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Y:\general\Manuscripts\Conway et la Integ phos 2025\documents-export-2025-02-07\Source data files\"/>
    </mc:Choice>
  </mc:AlternateContent>
  <xr:revisionPtr revIDLastSave="0" documentId="8_{3BF10ECA-29AD-4E61-9785-3B8522F0E553}" xr6:coauthVersionLast="36" xr6:coauthVersionMax="36" xr10:uidLastSave="{00000000-0000-0000-0000-000000000000}"/>
  <bookViews>
    <workbookView xWindow="0" yWindow="360" windowWidth="21705" windowHeight="11610" tabRatio="804" activeTab="7" xr2:uid="{9A7068CF-0E7D-444E-8413-7C891790DD6B}"/>
  </bookViews>
  <sheets>
    <sheet name="Extended Data Fig. 5a" sheetId="68" r:id="rId1"/>
    <sheet name="Extended Data Fig. 5b" sheetId="39" r:id="rId2"/>
    <sheet name="Extended Data Fig. 5c" sheetId="43" r:id="rId3"/>
    <sheet name="Extended Data Fig. 5e" sheetId="40" r:id="rId4"/>
    <sheet name="Extended Data Fig. 5f" sheetId="44" r:id="rId5"/>
    <sheet name="Extended Data Fig. 5g" sheetId="41" r:id="rId6"/>
    <sheet name="Extended Data Fig. 5h" sheetId="42" r:id="rId7"/>
    <sheet name="Extended Data Fig. 5i" sheetId="45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40" l="1"/>
  <c r="E4" i="40"/>
  <c r="D4" i="40"/>
  <c r="C4" i="40"/>
</calcChain>
</file>

<file path=xl/sharedStrings.xml><?xml version="1.0" encoding="utf-8"?>
<sst xmlns="http://schemas.openxmlformats.org/spreadsheetml/2006/main" count="267" uniqueCount="113">
  <si>
    <t>WT</t>
  </si>
  <si>
    <t>Experiment 1</t>
  </si>
  <si>
    <t>n =</t>
  </si>
  <si>
    <t>Experiment 2</t>
  </si>
  <si>
    <t>Experiment 3</t>
  </si>
  <si>
    <t>Unpaired t test with Welch's correction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Welch-corrected t, df</t>
  </si>
  <si>
    <t>ns</t>
  </si>
  <si>
    <t>No</t>
  </si>
  <si>
    <t>Analysis performed in Prism 7 (GraphPad Software)</t>
  </si>
  <si>
    <t>Summary</t>
  </si>
  <si>
    <t>Adjusted P Value</t>
  </si>
  <si>
    <t>****</t>
  </si>
  <si>
    <t>&lt;0.0001</t>
  </si>
  <si>
    <t>One sample t test</t>
  </si>
  <si>
    <t>Theoretical mean</t>
  </si>
  <si>
    <t>Actual mean</t>
  </si>
  <si>
    <t>Discrepancy</t>
  </si>
  <si>
    <t>95% CI of discrepancy</t>
  </si>
  <si>
    <t>t, df</t>
  </si>
  <si>
    <t>P value (two tailed)</t>
  </si>
  <si>
    <t>Significant (alpha=0.05)?</t>
  </si>
  <si>
    <t>Šídák's multiple comparisons test</t>
  </si>
  <si>
    <t>Mean Diff.</t>
  </si>
  <si>
    <t>95.00% CI of diff.</t>
  </si>
  <si>
    <t>Below threshold?</t>
  </si>
  <si>
    <t>Ordinary one-way ANOVA</t>
  </si>
  <si>
    <t>4 biological replicates</t>
  </si>
  <si>
    <t>Tukey's multiple comparisons test</t>
  </si>
  <si>
    <t>Units:</t>
  </si>
  <si>
    <t>Experiment 4</t>
  </si>
  <si>
    <t>Apparent FRET efficiency (%)</t>
  </si>
  <si>
    <t>ITGB1(Y783)/ITGB1</t>
  </si>
  <si>
    <t>Densitometry (ITGB1(Y783)/ITGB1)</t>
  </si>
  <si>
    <t>DMSO</t>
  </si>
  <si>
    <t>MM231s</t>
  </si>
  <si>
    <t>TIFs</t>
  </si>
  <si>
    <t>(-)VO43-</t>
  </si>
  <si>
    <t>(+)VO43-</t>
  </si>
  <si>
    <t>Densitometry (Shp2/GAPDH)</t>
  </si>
  <si>
    <t>Densitometry (PTP-PEST/GAPDH)</t>
  </si>
  <si>
    <t>Extended Data Figure 5b.</t>
  </si>
  <si>
    <t>Quantification of apparent FRET efficiency in MM231 cells with stable Illusia expression and constitutive overexpression of PTPN11 (Shp2, WT) or a phosphatase-dead mutant (Shp2, Mut; PTPN11(D425A, C459S).</t>
  </si>
  <si>
    <t>4 biological replicates, 24-25 cells/condition/replicate</t>
  </si>
  <si>
    <t>mScarlet</t>
  </si>
  <si>
    <t>Mut</t>
  </si>
  <si>
    <t>mScarlet vs. WT</t>
  </si>
  <si>
    <t>-6.154 to -3.853</t>
  </si>
  <si>
    <t>-1.201 to 1.101</t>
  </si>
  <si>
    <t>3.800 to 6.107</t>
  </si>
  <si>
    <t>mScarlet vs. Mut</t>
  </si>
  <si>
    <t>WT vs. Mut</t>
  </si>
  <si>
    <t>Extended Data Figure 5e.</t>
  </si>
  <si>
    <t>Quantification of apparent FRET efficiency of MM231 cells with stable Illusia expression and dox-inducible-lentiviral overexpression of PTP-PEST WT or a phosphatase-dead mutant (Mut, PTPN12(D199A, C231S).</t>
  </si>
  <si>
    <t>-4.324 to -2.808</t>
  </si>
  <si>
    <t>-0.8128 to 0.7037</t>
  </si>
  <si>
    <t>PTP-PEST(WT) (-Dox vs. +Dox)</t>
  </si>
  <si>
    <t>PTP-PEST(Mut) (-Dox vs. +Dox)</t>
  </si>
  <si>
    <t>PTP-PEST(WT)</t>
  </si>
  <si>
    <t>PTP-PEST(Mut)</t>
  </si>
  <si>
    <t>Extended Data Figure 5g.</t>
  </si>
  <si>
    <t>4 biological replicates, 20-25 cells/condition/replicate</t>
  </si>
  <si>
    <t>4 biological replicates, 25 cells/condition/replicate</t>
  </si>
  <si>
    <t>Extended Data Figure 5h.</t>
  </si>
  <si>
    <t>Quantification of apparent FRET efficiency of TIFcells with stable Illusia expression and treated with SHP099 for 2 hours (100 nM).</t>
  </si>
  <si>
    <t>Quantification of apparent FRET efficiency of MM231 cells with stable Illusia expression and treated with SHP099 for 2 hours (100 nM).</t>
  </si>
  <si>
    <t>SHP099</t>
  </si>
  <si>
    <t>t=23.79, df=193.6</t>
  </si>
  <si>
    <t>t=16.48, df=189.0</t>
  </si>
  <si>
    <t>Extended Data Figure 5c.</t>
  </si>
  <si>
    <t>Densitometry of MM231 cells with stable Illusia expression and constitutive overexpression of PTPN11 (Shp2, WT) or a phosphatase-dead mutant (Shp2, Mut; PTPN11(D425A, C459S).</t>
  </si>
  <si>
    <t>8 biological replicates</t>
  </si>
  <si>
    <t>-0.2315 to -0.03518</t>
  </si>
  <si>
    <t>-0.04817 to 0.1325</t>
  </si>
  <si>
    <t>t=3.212, df=7</t>
  </si>
  <si>
    <t>t=1.104, df=7</t>
  </si>
  <si>
    <t>Shp2/GAPDH</t>
  </si>
  <si>
    <t>1.504 to 6.903</t>
  </si>
  <si>
    <t>1.350 to 4.210</t>
  </si>
  <si>
    <t>t=3.681, df=7</t>
  </si>
  <si>
    <t>t=4.598, df=7</t>
  </si>
  <si>
    <t>Extended Data Figure 5f.</t>
  </si>
  <si>
    <t>PTP-PEST/GAPDH</t>
  </si>
  <si>
    <t>(-)Dox</t>
  </si>
  <si>
    <t>(+)Dox</t>
  </si>
  <si>
    <t>0.05677 to 0.6789</t>
  </si>
  <si>
    <t>0.03024 to 0.4904</t>
  </si>
  <si>
    <t>t=3.763, df=3</t>
  </si>
  <si>
    <t>t=3.601, df=3</t>
  </si>
  <si>
    <t>-0.4343 to -0.05559</t>
  </si>
  <si>
    <t>-0.2551 to 0.06852</t>
  </si>
  <si>
    <t>t=4.117, df=3</t>
  </si>
  <si>
    <t>t=1.835, df=3</t>
  </si>
  <si>
    <t>Extended Data Figure 5i.</t>
  </si>
  <si>
    <t>MM231s (DMSO vs. SHP099)</t>
  </si>
  <si>
    <t>TIFs (DMSO vs. SHP099)</t>
  </si>
  <si>
    <t>Densitometry of MM231 and TIF cells with stable expression of Illusia and treated with SHP099 for 2 hours (100 nM).</t>
  </si>
  <si>
    <t>6 biological replicates</t>
  </si>
  <si>
    <t>0.09102 to 1.249</t>
  </si>
  <si>
    <t>t=2.975, df=5</t>
  </si>
  <si>
    <t>0.2180 to 1.198</t>
  </si>
  <si>
    <t>t=3.715, df=5</t>
  </si>
  <si>
    <t>Extended Data Figure 5a.</t>
  </si>
  <si>
    <t>ITGB1(WT) / Clover</t>
  </si>
  <si>
    <t>ITGB1(YYFF) /Clover</t>
  </si>
  <si>
    <t>Quantification of apparent FRET efficiency of MM231 cells with stable expression of either ITGB1(WT)-mRuby2 or ITGB1(YYFF)-mRuby2 transfected with Clover and treated with VO43-.</t>
  </si>
  <si>
    <t>3 biological replicates, 19-28 cells/condition/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/>
    <xf numFmtId="0" fontId="0" fillId="0" borderId="0" xfId="0" applyAlignment="1">
      <alignment textRotation="90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3" fillId="0" borderId="0" xfId="0" applyFont="1" applyAlignment="1">
      <alignment horizontal="right"/>
    </xf>
    <xf numFmtId="0" fontId="4" fillId="0" borderId="0" xfId="0" applyFont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CC490-5801-4CE1-AF9B-93FCBE77ED96}">
  <dimension ref="A1:AC142"/>
  <sheetViews>
    <sheetView workbookViewId="0">
      <selection activeCell="I11" sqref="I11"/>
    </sheetView>
  </sheetViews>
  <sheetFormatPr defaultRowHeight="14.25"/>
  <cols>
    <col min="1" max="1" width="10.125" customWidth="1"/>
    <col min="2" max="2" width="3.75" customWidth="1"/>
    <col min="3" max="3" width="9.75" bestFit="1" customWidth="1"/>
    <col min="4" max="4" width="11.25" bestFit="1" customWidth="1"/>
    <col min="8" max="8" width="14" customWidth="1"/>
    <col min="10" max="10" width="14" bestFit="1" customWidth="1"/>
    <col min="11" max="11" width="13.375" bestFit="1" customWidth="1"/>
    <col min="12" max="12" width="7.875" bestFit="1" customWidth="1"/>
    <col min="13" max="13" width="13.5" bestFit="1" customWidth="1"/>
    <col min="14" max="14" width="8.75" bestFit="1" customWidth="1"/>
    <col min="15" max="15" width="14.875" bestFit="1" customWidth="1"/>
    <col min="16" max="16" width="14" bestFit="1" customWidth="1"/>
    <col min="17" max="17" width="13.375" bestFit="1" customWidth="1"/>
    <col min="18" max="18" width="7.875" bestFit="1" customWidth="1"/>
    <col min="19" max="19" width="13.5" bestFit="1" customWidth="1"/>
  </cols>
  <sheetData>
    <row r="1" spans="1:29" ht="46.15" customHeight="1">
      <c r="A1" s="14" t="s">
        <v>108</v>
      </c>
      <c r="B1" s="21" t="s">
        <v>111</v>
      </c>
      <c r="C1" s="21"/>
      <c r="D1" s="21"/>
      <c r="E1" s="21"/>
      <c r="F1" s="21"/>
      <c r="G1" s="21"/>
      <c r="H1" s="21"/>
    </row>
    <row r="3" spans="1:29" ht="13.15" customHeight="1">
      <c r="C3" s="22" t="s">
        <v>109</v>
      </c>
      <c r="D3" s="22"/>
      <c r="E3" s="22" t="s">
        <v>110</v>
      </c>
      <c r="F3" s="22"/>
      <c r="G3" s="16"/>
      <c r="H3" s="3" t="s">
        <v>2</v>
      </c>
      <c r="I3" t="s">
        <v>112</v>
      </c>
      <c r="J3" s="16"/>
    </row>
    <row r="4" spans="1:29" ht="15">
      <c r="C4" s="15" t="s">
        <v>43</v>
      </c>
      <c r="D4" s="15" t="s">
        <v>44</v>
      </c>
      <c r="E4" s="15" t="s">
        <v>43</v>
      </c>
      <c r="F4" s="15" t="s">
        <v>44</v>
      </c>
      <c r="H4" s="3"/>
      <c r="I4" s="2"/>
      <c r="J4" s="16"/>
    </row>
    <row r="5" spans="1:29" ht="15">
      <c r="B5" s="13" t="s">
        <v>1</v>
      </c>
      <c r="C5" s="4">
        <v>-3.2744402419999998</v>
      </c>
      <c r="D5" s="4">
        <v>1.5243936709999999</v>
      </c>
      <c r="E5" s="4">
        <v>0.79924060100000005</v>
      </c>
      <c r="F5" s="4">
        <v>1.885611607</v>
      </c>
      <c r="H5" s="3" t="s">
        <v>35</v>
      </c>
      <c r="I5" t="s">
        <v>37</v>
      </c>
      <c r="J5" s="16"/>
      <c r="O5" s="16"/>
      <c r="P5" s="16"/>
      <c r="Q5" s="16"/>
      <c r="R5" s="16"/>
      <c r="S5" s="16"/>
      <c r="T5" s="16"/>
      <c r="U5" s="16"/>
    </row>
    <row r="6" spans="1:29">
      <c r="B6" s="5"/>
      <c r="C6" s="4">
        <v>-3.0708184520000001</v>
      </c>
      <c r="D6" s="4">
        <v>4.313529376</v>
      </c>
      <c r="E6" s="4">
        <v>1.9744971440000001</v>
      </c>
      <c r="F6" s="4">
        <v>2.617946495</v>
      </c>
      <c r="J6" s="16"/>
    </row>
    <row r="7" spans="1:29" ht="15">
      <c r="C7" s="4">
        <v>1.908157055</v>
      </c>
      <c r="D7" s="4">
        <v>4.9943167109999997</v>
      </c>
      <c r="E7" s="4">
        <v>0.44590722199999999</v>
      </c>
      <c r="F7" s="4">
        <v>1.5886285499999999</v>
      </c>
      <c r="H7" s="6"/>
      <c r="I7" s="9"/>
      <c r="J7" s="16"/>
      <c r="T7" s="16"/>
      <c r="U7" s="1"/>
      <c r="X7" s="3"/>
      <c r="Z7" s="16"/>
    </row>
    <row r="8" spans="1:29" ht="15">
      <c r="B8" s="5"/>
      <c r="C8" s="4">
        <v>2.7584075659999998</v>
      </c>
      <c r="D8" s="4">
        <v>5.0489404850000001</v>
      </c>
      <c r="E8" s="4">
        <v>-3.7637781060000002</v>
      </c>
      <c r="F8" s="4">
        <v>4.374115443</v>
      </c>
      <c r="H8" s="10"/>
      <c r="I8" s="11"/>
      <c r="J8" s="11"/>
      <c r="K8" s="11"/>
      <c r="L8" s="11"/>
      <c r="M8" s="11"/>
      <c r="U8" s="12"/>
      <c r="X8" s="3"/>
      <c r="Y8" s="2"/>
      <c r="Z8" s="16"/>
    </row>
    <row r="9" spans="1:29" ht="15">
      <c r="C9" s="4">
        <v>1.0704436390000001</v>
      </c>
      <c r="D9" s="4">
        <v>4.6090061889999996</v>
      </c>
      <c r="E9" s="4">
        <v>2.3292483320000001</v>
      </c>
      <c r="F9" s="4">
        <v>2.5946464410000001</v>
      </c>
      <c r="H9" s="7"/>
      <c r="I9" s="7"/>
      <c r="J9" s="7"/>
      <c r="K9" s="7"/>
      <c r="L9" s="11"/>
      <c r="M9" s="11"/>
      <c r="U9" s="8"/>
      <c r="X9" s="3"/>
      <c r="Z9" s="16"/>
    </row>
    <row r="10" spans="1:29">
      <c r="C10" s="4">
        <v>1.4844912690000001</v>
      </c>
      <c r="D10" s="4">
        <v>2.6901223440000002</v>
      </c>
      <c r="E10" s="4">
        <v>6.1579879049999997</v>
      </c>
      <c r="F10" s="4">
        <v>2.4952610289999999</v>
      </c>
      <c r="H10" s="10"/>
      <c r="I10" s="11"/>
      <c r="J10" s="11"/>
      <c r="K10" s="11"/>
      <c r="L10" s="11"/>
      <c r="M10" s="11"/>
      <c r="O10" s="5"/>
      <c r="P10" s="8"/>
      <c r="Q10" s="8"/>
      <c r="R10" s="8"/>
      <c r="S10" s="8"/>
      <c r="U10" s="8"/>
      <c r="Z10" s="16"/>
    </row>
    <row r="11" spans="1:29">
      <c r="C11" s="4">
        <v>1.292054832</v>
      </c>
      <c r="D11" s="4">
        <v>2.5397723380000001</v>
      </c>
      <c r="E11" s="4">
        <v>3.9500346890000002</v>
      </c>
      <c r="F11" s="4">
        <v>2.718978044</v>
      </c>
      <c r="H11" s="10"/>
      <c r="I11" s="11"/>
      <c r="J11" s="11"/>
      <c r="K11" s="11"/>
      <c r="L11" s="11"/>
      <c r="M11" s="11"/>
      <c r="P11" s="8"/>
      <c r="Q11" s="8"/>
      <c r="R11" s="8"/>
      <c r="S11" s="8"/>
      <c r="U11" s="8"/>
      <c r="X11" s="6"/>
      <c r="Y11" s="9"/>
      <c r="Z11" s="16"/>
    </row>
    <row r="12" spans="1:29">
      <c r="C12" s="4">
        <v>2.944952351</v>
      </c>
      <c r="D12" s="4">
        <v>3.2521388569999998</v>
      </c>
      <c r="E12" s="4">
        <v>4.5095868049999996</v>
      </c>
      <c r="F12" s="4">
        <v>2.5126638680000002</v>
      </c>
      <c r="H12" s="8"/>
      <c r="I12" s="8"/>
      <c r="J12" s="10"/>
      <c r="K12" s="11"/>
      <c r="L12" s="11"/>
      <c r="M12" s="11"/>
      <c r="N12" s="11"/>
      <c r="O12" s="5"/>
      <c r="P12" s="8"/>
      <c r="Q12" s="8"/>
      <c r="R12" s="8"/>
      <c r="S12" s="8"/>
      <c r="U12" s="8"/>
      <c r="X12" s="10"/>
      <c r="Y12" s="8"/>
      <c r="Z12" s="8"/>
      <c r="AA12" s="8"/>
      <c r="AB12" s="8"/>
      <c r="AC12" s="8"/>
    </row>
    <row r="13" spans="1:29">
      <c r="C13" s="4">
        <v>4.2664579920000003</v>
      </c>
      <c r="D13" s="4">
        <v>1.5698778609999999</v>
      </c>
      <c r="E13" s="4">
        <v>0.225585008</v>
      </c>
      <c r="F13" s="4">
        <v>-0.38694367499999999</v>
      </c>
      <c r="H13" s="8"/>
      <c r="I13" s="8"/>
      <c r="J13" s="10"/>
      <c r="K13" s="11"/>
      <c r="L13" s="11"/>
      <c r="M13" s="11"/>
      <c r="N13" s="11"/>
      <c r="P13" s="8"/>
      <c r="Q13" s="8"/>
      <c r="R13" s="8"/>
      <c r="S13" s="8"/>
      <c r="U13" s="8"/>
      <c r="V13" s="8"/>
      <c r="X13" s="10"/>
      <c r="Y13" s="11"/>
      <c r="Z13" s="11"/>
      <c r="AA13" s="11"/>
      <c r="AB13" s="11"/>
      <c r="AC13" s="11"/>
    </row>
    <row r="14" spans="1:29">
      <c r="C14" s="4">
        <v>0.801696093</v>
      </c>
      <c r="D14" s="4">
        <v>0.49364550000000001</v>
      </c>
      <c r="E14" s="4">
        <v>0.18737705099999999</v>
      </c>
      <c r="F14" s="4">
        <v>-6.2156874000000001E-2</v>
      </c>
      <c r="H14" s="8"/>
      <c r="P14" s="8"/>
      <c r="Q14" s="8"/>
      <c r="R14" s="8"/>
      <c r="S14" s="8"/>
      <c r="U14" s="8"/>
      <c r="V14" s="8"/>
      <c r="X14" s="10"/>
      <c r="Y14" s="11"/>
      <c r="Z14" s="11"/>
      <c r="AA14" s="11"/>
      <c r="AB14" s="11"/>
      <c r="AC14" s="11"/>
    </row>
    <row r="15" spans="1:29">
      <c r="C15" s="4">
        <v>-0.81300125999999995</v>
      </c>
      <c r="D15" s="4">
        <v>2.7530946840000001</v>
      </c>
      <c r="E15" s="4">
        <v>1.2705033560000001</v>
      </c>
      <c r="F15" s="4">
        <v>1.6777376450000001</v>
      </c>
      <c r="H15" s="8"/>
      <c r="N15" s="6"/>
      <c r="P15" s="8"/>
      <c r="Q15" s="8"/>
      <c r="R15" s="8"/>
      <c r="S15" s="8"/>
      <c r="U15" s="8"/>
      <c r="V15" s="8"/>
      <c r="X15" s="10"/>
      <c r="Y15" s="11"/>
      <c r="Z15" s="11"/>
      <c r="AA15" s="11"/>
      <c r="AB15" s="11"/>
      <c r="AC15" s="11"/>
    </row>
    <row r="16" spans="1:29">
      <c r="C16" s="4">
        <v>-0.41452455500000002</v>
      </c>
      <c r="D16" s="4">
        <v>1.5529165739999999</v>
      </c>
      <c r="E16" s="4">
        <v>4.2826277490000004</v>
      </c>
      <c r="F16" s="4">
        <v>2.3557813300000001</v>
      </c>
      <c r="H16" s="8"/>
      <c r="N16" s="10"/>
      <c r="O16" s="8"/>
      <c r="P16" s="8"/>
      <c r="Q16" s="8"/>
      <c r="R16" s="8"/>
      <c r="S16" s="8"/>
    </row>
    <row r="17" spans="2:19">
      <c r="C17" s="4">
        <v>9.8040974000000003E-2</v>
      </c>
      <c r="D17" s="4">
        <v>2.0720845539999999</v>
      </c>
      <c r="E17" s="4">
        <v>4.8798789669999998</v>
      </c>
      <c r="F17" s="4">
        <v>0.53826779599999997</v>
      </c>
      <c r="H17" s="8"/>
      <c r="N17" s="10"/>
      <c r="O17" s="11"/>
      <c r="P17" s="11"/>
      <c r="Q17" s="11"/>
      <c r="R17" s="11"/>
      <c r="S17" s="11"/>
    </row>
    <row r="18" spans="2:19">
      <c r="C18" s="4">
        <v>0.20920449599999999</v>
      </c>
      <c r="D18" s="4">
        <v>-8.1059117E-2</v>
      </c>
      <c r="E18" s="4">
        <v>4.023484861</v>
      </c>
      <c r="F18" s="4">
        <v>0.96683743700000002</v>
      </c>
      <c r="H18" s="8"/>
      <c r="N18" s="10"/>
      <c r="O18" s="11"/>
      <c r="P18" s="11"/>
      <c r="Q18" s="11"/>
      <c r="R18" s="11"/>
      <c r="S18" s="11"/>
    </row>
    <row r="19" spans="2:19">
      <c r="C19" s="4">
        <v>2.5322128319999999</v>
      </c>
      <c r="D19" s="4">
        <v>0.54947763599999999</v>
      </c>
      <c r="E19" s="4">
        <v>2.297569379</v>
      </c>
      <c r="F19" s="4">
        <v>2.8183928049999998</v>
      </c>
      <c r="H19" s="8"/>
      <c r="N19" s="10"/>
      <c r="O19" s="11"/>
      <c r="P19" s="11"/>
      <c r="Q19" s="11"/>
      <c r="R19" s="11"/>
      <c r="S19" s="11"/>
    </row>
    <row r="20" spans="2:19">
      <c r="C20" s="4">
        <v>4.7388746000000002E-2</v>
      </c>
      <c r="D20" s="4">
        <v>0.25013025</v>
      </c>
      <c r="E20" s="4">
        <v>3.7090154119999998</v>
      </c>
      <c r="F20" s="4">
        <v>6.1993789279999998</v>
      </c>
      <c r="H20" s="8"/>
    </row>
    <row r="21" spans="2:19">
      <c r="C21" s="4">
        <v>4.3244071110000002</v>
      </c>
      <c r="D21" s="4">
        <v>2.984335996</v>
      </c>
      <c r="E21" s="4">
        <v>-0.29589162400000002</v>
      </c>
      <c r="F21" s="4">
        <v>4.2915888559999997</v>
      </c>
      <c r="H21" s="8"/>
    </row>
    <row r="22" spans="2:19">
      <c r="C22" s="4">
        <v>2.9030297690000002</v>
      </c>
      <c r="D22" s="4">
        <v>2.1669529569999999</v>
      </c>
      <c r="E22" s="4">
        <v>-0.86046339199999999</v>
      </c>
      <c r="F22" s="4">
        <v>0.23724884399999999</v>
      </c>
      <c r="H22" s="8"/>
    </row>
    <row r="23" spans="2:19">
      <c r="C23" s="4">
        <v>0.54896031999999995</v>
      </c>
      <c r="D23" s="4">
        <v>6.3965736770000001</v>
      </c>
      <c r="E23" s="4">
        <v>1.2476339599999999</v>
      </c>
      <c r="F23" s="4">
        <v>1.9150798609999999</v>
      </c>
      <c r="H23" s="8"/>
    </row>
    <row r="24" spans="2:19">
      <c r="C24" s="4"/>
      <c r="D24" s="4">
        <v>3.7983045519999998</v>
      </c>
      <c r="E24" s="4">
        <v>0.68308642100000005</v>
      </c>
      <c r="F24" s="4">
        <v>4.2110549810000002</v>
      </c>
      <c r="H24" s="8"/>
    </row>
    <row r="25" spans="2:19">
      <c r="C25" s="4"/>
      <c r="D25" s="4">
        <v>2.0839236149999998</v>
      </c>
      <c r="E25" s="4">
        <v>1.4777474660000001</v>
      </c>
      <c r="F25" s="4"/>
      <c r="H25" s="8"/>
    </row>
    <row r="26" spans="2:19">
      <c r="C26" s="4"/>
      <c r="D26" s="4">
        <v>1.21770482</v>
      </c>
      <c r="E26" s="4">
        <v>3.1738764960000001</v>
      </c>
      <c r="F26" s="4"/>
      <c r="H26" s="8"/>
    </row>
    <row r="27" spans="2:19">
      <c r="C27" s="4"/>
      <c r="D27" s="4"/>
      <c r="E27" s="4"/>
      <c r="F27" s="4"/>
      <c r="H27" s="8"/>
    </row>
    <row r="28" spans="2:19">
      <c r="C28" s="4">
        <v>0.21132411000000001</v>
      </c>
      <c r="D28" s="4">
        <v>1.5509374279999999</v>
      </c>
      <c r="E28" s="4">
        <v>4.4137317420000004</v>
      </c>
      <c r="F28" s="4">
        <v>2.6314005950000001</v>
      </c>
      <c r="H28" s="8"/>
    </row>
    <row r="29" spans="2:19">
      <c r="C29" s="4">
        <v>1.199013771</v>
      </c>
      <c r="D29" s="4">
        <v>1.613153989</v>
      </c>
      <c r="E29" s="4">
        <v>3.6546254839999999</v>
      </c>
      <c r="F29" s="4">
        <v>2.0031186879999998</v>
      </c>
      <c r="H29" s="8"/>
    </row>
    <row r="30" spans="2:19">
      <c r="C30" s="4">
        <v>0.33757670499999998</v>
      </c>
      <c r="D30" s="4">
        <v>2.1985755440000001</v>
      </c>
      <c r="E30" s="4">
        <v>4.81626317</v>
      </c>
      <c r="F30" s="4">
        <v>2.5686505830000002</v>
      </c>
      <c r="H30" s="8"/>
    </row>
    <row r="31" spans="2:19">
      <c r="B31" s="13"/>
      <c r="C31" s="4">
        <v>1.316439363</v>
      </c>
      <c r="D31" s="4">
        <v>1.438624983</v>
      </c>
      <c r="E31" s="4">
        <v>1.267295343</v>
      </c>
      <c r="F31" s="4">
        <v>2.5341476119999999</v>
      </c>
      <c r="H31" s="8"/>
    </row>
    <row r="32" spans="2:19">
      <c r="B32" s="13"/>
      <c r="C32" s="4">
        <v>2.0424910610000002</v>
      </c>
      <c r="D32" s="4">
        <v>1.228394964</v>
      </c>
      <c r="E32" s="4">
        <v>1.6805758470000001</v>
      </c>
      <c r="F32" s="4">
        <v>4.4381487159999997</v>
      </c>
      <c r="H32" s="8"/>
    </row>
    <row r="33" spans="3:8">
      <c r="C33" s="4">
        <v>0.89461233100000004</v>
      </c>
      <c r="D33" s="4">
        <v>2.7295903770000001</v>
      </c>
      <c r="E33" s="4">
        <v>1.606380162</v>
      </c>
      <c r="F33" s="4">
        <v>3.5738246980000001</v>
      </c>
      <c r="H33" s="8"/>
    </row>
    <row r="34" spans="3:8">
      <c r="C34" s="4">
        <v>1.1124378930000001</v>
      </c>
      <c r="D34" s="4">
        <v>2.3461074480000002</v>
      </c>
      <c r="E34" s="4">
        <v>2.1274858679999999</v>
      </c>
      <c r="F34" s="4">
        <v>2.3913328310000002</v>
      </c>
      <c r="H34" s="8"/>
    </row>
    <row r="35" spans="3:8">
      <c r="C35" s="4">
        <v>1.543819359</v>
      </c>
      <c r="D35" s="4">
        <v>2.2205031200000001</v>
      </c>
      <c r="E35" s="4">
        <v>3.9823157669999998</v>
      </c>
      <c r="F35" s="4">
        <v>2.7444120390000002</v>
      </c>
      <c r="H35" s="8"/>
    </row>
    <row r="36" spans="3:8">
      <c r="C36" s="4">
        <v>0.32553190700000001</v>
      </c>
      <c r="D36" s="4">
        <v>1.964728485</v>
      </c>
      <c r="E36" s="4">
        <v>3.0516861300000002</v>
      </c>
      <c r="F36" s="4">
        <v>2.2581113209999999</v>
      </c>
      <c r="H36" s="8"/>
    </row>
    <row r="37" spans="3:8">
      <c r="C37" s="4">
        <v>-1.235275498</v>
      </c>
      <c r="D37" s="4">
        <v>1.4997187789999999</v>
      </c>
      <c r="E37" s="4">
        <v>1.662170828</v>
      </c>
      <c r="F37" s="4">
        <v>2.2118313289999998</v>
      </c>
      <c r="H37" s="8"/>
    </row>
    <row r="38" spans="3:8">
      <c r="C38" s="4">
        <v>0.20744901399999999</v>
      </c>
      <c r="D38" s="4">
        <v>8.0452048999999998E-2</v>
      </c>
      <c r="E38" s="4">
        <v>1.0155129490000001</v>
      </c>
      <c r="F38" s="4">
        <v>2.9469013240000002</v>
      </c>
      <c r="H38" s="8"/>
    </row>
    <row r="39" spans="3:8">
      <c r="C39" s="4">
        <v>0.21800971</v>
      </c>
      <c r="D39" s="4">
        <v>2.5031365229999998</v>
      </c>
      <c r="E39" s="4">
        <v>1.6447708599999999</v>
      </c>
      <c r="F39" s="4">
        <v>2.4847119969999998</v>
      </c>
      <c r="H39" s="8"/>
    </row>
    <row r="40" spans="3:8">
      <c r="C40" s="4">
        <v>0.92549079000000001</v>
      </c>
      <c r="D40" s="4">
        <v>3.2632961009999999</v>
      </c>
      <c r="E40" s="4">
        <v>4.4508095890000003</v>
      </c>
      <c r="F40" s="4">
        <v>2.8153397299999998</v>
      </c>
      <c r="H40" s="8"/>
    </row>
    <row r="41" spans="3:8">
      <c r="C41" s="4">
        <v>1.459915531</v>
      </c>
      <c r="D41" s="4">
        <v>0.96902229600000001</v>
      </c>
      <c r="E41" s="4">
        <v>1.1707507720000001</v>
      </c>
      <c r="F41" s="4">
        <v>2.1474924</v>
      </c>
      <c r="H41" s="8"/>
    </row>
    <row r="42" spans="3:8">
      <c r="C42" s="4">
        <v>2.3157997250000002</v>
      </c>
      <c r="D42" s="4">
        <v>2.1705886539999999</v>
      </c>
      <c r="E42" s="4">
        <v>1.105102246</v>
      </c>
      <c r="F42" s="4">
        <v>1.619820198</v>
      </c>
      <c r="H42" s="8"/>
    </row>
    <row r="43" spans="3:8">
      <c r="C43" s="4">
        <v>0.76374206899999997</v>
      </c>
      <c r="D43" s="4">
        <v>1.105918365</v>
      </c>
      <c r="E43" s="4">
        <v>1.643355168</v>
      </c>
      <c r="F43" s="4">
        <v>1.356933183</v>
      </c>
      <c r="H43" s="8"/>
    </row>
    <row r="44" spans="3:8">
      <c r="C44" s="4">
        <v>0.46839062999999997</v>
      </c>
      <c r="D44" s="4">
        <v>1.013163314</v>
      </c>
      <c r="E44" s="4">
        <v>1.874228301</v>
      </c>
      <c r="F44" s="4">
        <v>2.4846013509999998</v>
      </c>
      <c r="H44" s="8"/>
    </row>
    <row r="45" spans="3:8">
      <c r="C45" s="4">
        <v>0.75320655400000003</v>
      </c>
      <c r="D45" s="4">
        <v>1.7920820710000001</v>
      </c>
      <c r="E45" s="4">
        <v>1.1437157360000001</v>
      </c>
      <c r="F45" s="4">
        <v>1.0905714019999999</v>
      </c>
      <c r="H45" s="8"/>
    </row>
    <row r="46" spans="3:8">
      <c r="C46" s="4">
        <v>0.61076214200000001</v>
      </c>
      <c r="D46" s="4">
        <v>9.4250420000000001E-2</v>
      </c>
      <c r="E46" s="4">
        <v>1.720168092</v>
      </c>
      <c r="F46" s="4">
        <v>2.1856118910000002</v>
      </c>
      <c r="H46" s="8"/>
    </row>
    <row r="47" spans="3:8">
      <c r="C47" s="4">
        <v>0.90524136099999997</v>
      </c>
      <c r="D47" s="4">
        <v>1.144866666</v>
      </c>
      <c r="E47" s="4">
        <v>1.3543262780000001</v>
      </c>
      <c r="F47" s="4">
        <v>2.0669078829999998</v>
      </c>
      <c r="H47" s="8"/>
    </row>
    <row r="48" spans="3:8">
      <c r="C48" s="4">
        <v>1.4074720169999999</v>
      </c>
      <c r="D48" s="4">
        <v>0.409982823</v>
      </c>
      <c r="E48" s="4">
        <v>1.8961799580000001</v>
      </c>
      <c r="F48" s="4">
        <v>2.8513221030000002</v>
      </c>
      <c r="H48" s="8"/>
    </row>
    <row r="49" spans="2:8">
      <c r="C49" s="4">
        <v>0.51929146900000001</v>
      </c>
      <c r="D49" s="4">
        <v>1.934067405</v>
      </c>
      <c r="E49" s="4">
        <v>1.395066516</v>
      </c>
      <c r="F49" s="4">
        <v>0.901911456</v>
      </c>
      <c r="H49" s="8"/>
    </row>
    <row r="50" spans="2:8">
      <c r="C50" s="4">
        <v>1.282248614</v>
      </c>
      <c r="D50" s="4">
        <v>0.82009597899999997</v>
      </c>
      <c r="E50" s="4">
        <v>1.124388296</v>
      </c>
      <c r="F50" s="4">
        <v>1.374910979</v>
      </c>
      <c r="H50" s="8"/>
    </row>
    <row r="51" spans="2:8">
      <c r="C51" s="4">
        <v>-0.14402869099999999</v>
      </c>
      <c r="D51" s="4">
        <v>-1.617386247</v>
      </c>
      <c r="E51" s="4">
        <v>2.3434423940000002</v>
      </c>
      <c r="F51" s="4">
        <v>2.303727318</v>
      </c>
      <c r="H51" s="8"/>
    </row>
    <row r="52" spans="2:8">
      <c r="C52" s="4">
        <v>0.45255447700000001</v>
      </c>
      <c r="D52" s="4">
        <v>-0.24026060699999999</v>
      </c>
      <c r="E52" s="4">
        <v>2.0967179659999999</v>
      </c>
      <c r="F52" s="4">
        <v>1.0337108319999999</v>
      </c>
      <c r="H52" s="8"/>
    </row>
    <row r="53" spans="2:8">
      <c r="C53" s="4">
        <v>0.90542920000000005</v>
      </c>
      <c r="D53" s="4">
        <v>2.4387086189999998</v>
      </c>
      <c r="E53" s="4">
        <v>2.470945843</v>
      </c>
      <c r="F53" s="4">
        <v>1.6765846250000001</v>
      </c>
      <c r="H53" s="8"/>
    </row>
    <row r="54" spans="2:8">
      <c r="C54" s="4"/>
      <c r="D54" s="4">
        <v>1.9621550430000001</v>
      </c>
      <c r="E54" s="4">
        <v>2.0126875919999998</v>
      </c>
      <c r="F54" s="4"/>
      <c r="H54" s="8"/>
    </row>
    <row r="55" spans="2:8">
      <c r="C55" s="4"/>
      <c r="D55" s="4">
        <v>2.8895572650000001</v>
      </c>
      <c r="E55" s="4">
        <v>0.48791331799999998</v>
      </c>
      <c r="F55" s="4"/>
      <c r="H55" s="8"/>
    </row>
    <row r="56" spans="2:8">
      <c r="C56" s="4"/>
      <c r="D56" s="4"/>
      <c r="E56" s="4"/>
      <c r="F56" s="4"/>
    </row>
    <row r="57" spans="2:8">
      <c r="B57" s="13"/>
      <c r="C57" s="4">
        <v>-2.1149317490000001</v>
      </c>
      <c r="D57" s="4">
        <v>7.5598062999999993E-2</v>
      </c>
      <c r="E57" s="4">
        <v>1.690445277</v>
      </c>
      <c r="F57" s="4">
        <v>-5.2689053999999999E-2</v>
      </c>
      <c r="H57" s="8"/>
    </row>
    <row r="58" spans="2:8">
      <c r="C58" s="4">
        <v>-1.809694009</v>
      </c>
      <c r="D58" s="4">
        <v>0.76062907300000004</v>
      </c>
      <c r="E58" s="4">
        <v>1.996709402</v>
      </c>
      <c r="F58" s="4">
        <v>0.92655984000000002</v>
      </c>
      <c r="H58" s="8"/>
    </row>
    <row r="59" spans="2:8">
      <c r="B59" s="13"/>
      <c r="C59" s="4">
        <v>-1.1970448069999999</v>
      </c>
      <c r="D59" s="4">
        <v>-3.7668439999999997E-2</v>
      </c>
      <c r="E59" s="4">
        <v>0.91987221699999999</v>
      </c>
      <c r="F59" s="4">
        <v>-0.136034655</v>
      </c>
      <c r="H59" s="8"/>
    </row>
    <row r="60" spans="2:8">
      <c r="C60" s="4">
        <v>-2.3497321590000002</v>
      </c>
      <c r="D60" s="4">
        <v>0.53764316300000004</v>
      </c>
      <c r="E60" s="4">
        <v>-2.0935645059999999</v>
      </c>
      <c r="F60" s="4">
        <v>-0.101927511</v>
      </c>
      <c r="H60" s="8"/>
    </row>
    <row r="61" spans="2:8">
      <c r="C61" s="4">
        <v>-1.813577032</v>
      </c>
      <c r="D61" s="4">
        <v>-5.7277394000000002E-2</v>
      </c>
      <c r="E61" s="4">
        <v>0.83760859600000004</v>
      </c>
      <c r="F61" s="4">
        <v>-0.27047605899999999</v>
      </c>
      <c r="H61" s="8"/>
    </row>
    <row r="62" spans="2:8">
      <c r="C62" s="4">
        <v>-0.65876401200000001</v>
      </c>
      <c r="D62" s="4">
        <v>1.8254412760000001</v>
      </c>
      <c r="E62" s="4">
        <v>0.66286683400000002</v>
      </c>
      <c r="F62" s="4">
        <v>0.30504893799999999</v>
      </c>
      <c r="H62" s="8"/>
    </row>
    <row r="63" spans="2:8">
      <c r="C63" s="4">
        <v>6.1276309999999997E-3</v>
      </c>
      <c r="D63" s="4">
        <v>2.2481360270000001</v>
      </c>
      <c r="E63" s="4">
        <v>4.1625198000000002E-2</v>
      </c>
      <c r="F63" s="4">
        <v>1.5683428150000001</v>
      </c>
      <c r="H63" s="8"/>
    </row>
    <row r="64" spans="2:8">
      <c r="C64" s="4">
        <v>0.303583035</v>
      </c>
      <c r="D64" s="4">
        <v>1.481136472</v>
      </c>
      <c r="E64" s="4">
        <v>0.82147158300000001</v>
      </c>
      <c r="F64" s="4">
        <v>0.93728826600000004</v>
      </c>
      <c r="H64" s="8"/>
    </row>
    <row r="65" spans="3:8">
      <c r="C65" s="4">
        <v>0.93123431899999998</v>
      </c>
      <c r="D65" s="4">
        <v>1.7896746290000001</v>
      </c>
      <c r="E65" s="4">
        <v>1.4697377030000001</v>
      </c>
      <c r="F65" s="4">
        <v>0.92899712800000001</v>
      </c>
      <c r="H65" s="8"/>
    </row>
    <row r="66" spans="3:8">
      <c r="C66" s="4">
        <v>0.141242651</v>
      </c>
      <c r="D66" s="4">
        <v>1.743453766</v>
      </c>
      <c r="E66" s="4">
        <v>1.978743809</v>
      </c>
      <c r="F66" s="4">
        <v>1.679016222</v>
      </c>
      <c r="H66" s="8"/>
    </row>
    <row r="67" spans="3:8">
      <c r="C67" s="4">
        <v>1.32398756</v>
      </c>
      <c r="D67" s="4">
        <v>-0.151389736</v>
      </c>
      <c r="E67" s="4">
        <v>1.3780181659999999</v>
      </c>
      <c r="F67" s="4">
        <v>0.29192844800000001</v>
      </c>
      <c r="H67" s="8"/>
    </row>
    <row r="68" spans="3:8">
      <c r="C68" s="4">
        <v>0.53633013200000001</v>
      </c>
      <c r="D68" s="4">
        <v>-0.168941284</v>
      </c>
      <c r="E68" s="4">
        <v>1.3190687640000001</v>
      </c>
      <c r="F68" s="4">
        <v>0.114956224</v>
      </c>
      <c r="H68" s="8"/>
    </row>
    <row r="69" spans="3:8">
      <c r="C69" s="4">
        <v>0.58512175700000002</v>
      </c>
      <c r="D69" s="4">
        <v>0.28634205200000001</v>
      </c>
      <c r="E69" s="4">
        <v>1.3765620649999999</v>
      </c>
      <c r="F69" s="4">
        <v>0.38758950199999997</v>
      </c>
      <c r="H69" s="8"/>
    </row>
    <row r="70" spans="3:8">
      <c r="C70" s="4">
        <v>0.96680686000000005</v>
      </c>
      <c r="D70" s="4">
        <v>-0.97233863499999995</v>
      </c>
      <c r="E70" s="4">
        <v>0.315235983</v>
      </c>
      <c r="F70" s="4">
        <v>0.403673428</v>
      </c>
      <c r="H70" s="8"/>
    </row>
    <row r="71" spans="3:8">
      <c r="C71" s="4">
        <v>0.46816590499999999</v>
      </c>
      <c r="D71" s="4">
        <v>-0.15561761499999999</v>
      </c>
      <c r="E71" s="4">
        <v>0.501726275</v>
      </c>
      <c r="F71" s="4">
        <v>0.64793248999999997</v>
      </c>
      <c r="H71" s="8"/>
    </row>
    <row r="72" spans="3:8">
      <c r="C72" s="4">
        <v>-0.98438975299999998</v>
      </c>
      <c r="D72" s="4">
        <v>-4.3463310000000002E-3</v>
      </c>
      <c r="E72" s="4">
        <v>0.46207557999999999</v>
      </c>
      <c r="F72" s="4">
        <v>-3.0494665000000001E-2</v>
      </c>
      <c r="H72" s="8"/>
    </row>
    <row r="73" spans="3:8">
      <c r="C73" s="4">
        <v>-0.47650441100000002</v>
      </c>
      <c r="D73" s="4">
        <v>0.50550329299999996</v>
      </c>
      <c r="E73" s="4">
        <v>1.2768215060000001</v>
      </c>
      <c r="F73" s="4">
        <v>-0.88752611699999995</v>
      </c>
      <c r="H73" s="8"/>
    </row>
    <row r="74" spans="3:8">
      <c r="C74" s="4">
        <v>-0.83903418900000004</v>
      </c>
      <c r="D74" s="4">
        <v>1.4285640639999999</v>
      </c>
      <c r="E74" s="4">
        <v>1.1297654239999999</v>
      </c>
      <c r="F74" s="4">
        <v>0.52338949400000001</v>
      </c>
      <c r="H74" s="8"/>
    </row>
    <row r="75" spans="3:8">
      <c r="C75" s="4">
        <v>0.44755798299999999</v>
      </c>
      <c r="D75" s="4">
        <v>1.04151726</v>
      </c>
      <c r="E75" s="4">
        <v>-5.2794605670000001</v>
      </c>
      <c r="F75" s="4">
        <v>0.64471789999999995</v>
      </c>
      <c r="H75" s="8"/>
    </row>
    <row r="76" spans="3:8">
      <c r="C76" s="4">
        <v>8.7107361999999994E-2</v>
      </c>
      <c r="D76" s="4">
        <v>0.64517855000000002</v>
      </c>
      <c r="E76" s="4">
        <v>1.1267678059999999</v>
      </c>
      <c r="F76" s="4">
        <v>0.36586674200000002</v>
      </c>
      <c r="H76" s="8"/>
    </row>
    <row r="77" spans="3:8">
      <c r="C77" s="4"/>
      <c r="D77" s="4"/>
      <c r="E77" s="4">
        <v>0.79371560200000002</v>
      </c>
      <c r="F77" s="4"/>
      <c r="H77" s="8"/>
    </row>
    <row r="78" spans="3:8">
      <c r="C78" s="4"/>
      <c r="D78" s="4"/>
      <c r="E78" s="4">
        <v>-2.0165216E-2</v>
      </c>
      <c r="F78" s="4"/>
      <c r="H78" s="8"/>
    </row>
    <row r="79" spans="3:8">
      <c r="H79" s="8"/>
    </row>
    <row r="80" spans="3:8">
      <c r="H80" s="8"/>
    </row>
    <row r="81" spans="2:8">
      <c r="H81" s="8"/>
    </row>
    <row r="82" spans="2:8">
      <c r="H82" s="8"/>
    </row>
    <row r="83" spans="2:8">
      <c r="B83" s="13"/>
      <c r="C83" s="8"/>
      <c r="H83" s="8"/>
    </row>
    <row r="84" spans="2:8">
      <c r="C84" s="8"/>
      <c r="H84" s="8"/>
    </row>
    <row r="85" spans="2:8">
      <c r="C85" s="8"/>
      <c r="H85" s="8"/>
    </row>
    <row r="86" spans="2:8">
      <c r="C86" s="8"/>
    </row>
    <row r="87" spans="2:8">
      <c r="C87" s="8"/>
    </row>
    <row r="88" spans="2:8">
      <c r="C88" s="8"/>
    </row>
    <row r="89" spans="2:8">
      <c r="B89" s="13"/>
      <c r="C89" s="8"/>
    </row>
    <row r="90" spans="2:8">
      <c r="C90" s="8"/>
    </row>
    <row r="91" spans="2:8">
      <c r="C91" s="8"/>
    </row>
    <row r="92" spans="2:8">
      <c r="C92" s="8"/>
    </row>
    <row r="93" spans="2:8">
      <c r="C93" s="8"/>
      <c r="H93" s="8"/>
    </row>
    <row r="94" spans="2:8">
      <c r="C94" s="8"/>
      <c r="H94" s="8"/>
    </row>
    <row r="95" spans="2:8">
      <c r="C95" s="8"/>
      <c r="H95" s="8"/>
    </row>
    <row r="96" spans="2:8">
      <c r="B96" s="13"/>
      <c r="C96" s="8"/>
      <c r="H96" s="8"/>
    </row>
    <row r="97" spans="3:8">
      <c r="C97" s="8"/>
      <c r="H97" s="8"/>
    </row>
    <row r="98" spans="3:8">
      <c r="C98" s="8"/>
      <c r="H98" s="8"/>
    </row>
    <row r="99" spans="3:8">
      <c r="C99" s="8"/>
      <c r="H99" s="8"/>
    </row>
    <row r="100" spans="3:8">
      <c r="C100" s="8"/>
      <c r="H100" s="8"/>
    </row>
    <row r="101" spans="3:8">
      <c r="C101" s="8"/>
      <c r="H101" s="8"/>
    </row>
    <row r="102" spans="3:8">
      <c r="H102" s="8"/>
    </row>
    <row r="103" spans="3:8">
      <c r="H103" s="8"/>
    </row>
    <row r="104" spans="3:8">
      <c r="H104" s="8"/>
    </row>
    <row r="105" spans="3:8">
      <c r="H105" s="8"/>
    </row>
    <row r="106" spans="3:8">
      <c r="H106" s="8"/>
    </row>
    <row r="107" spans="3:8">
      <c r="H107" s="8"/>
    </row>
    <row r="108" spans="3:8">
      <c r="H108" s="8"/>
    </row>
    <row r="109" spans="3:8">
      <c r="H109" s="8"/>
    </row>
    <row r="110" spans="3:8">
      <c r="H110" s="8"/>
    </row>
    <row r="111" spans="3:8">
      <c r="H111" s="8"/>
    </row>
    <row r="119" spans="2:2">
      <c r="B119" s="13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3">
    <mergeCell ref="B1:H1"/>
    <mergeCell ref="C3:D3"/>
    <mergeCell ref="E3:F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B92BE-ABCC-453F-9569-6569DBF984BD}">
  <dimension ref="A1:S142"/>
  <sheetViews>
    <sheetView workbookViewId="0">
      <selection activeCell="K15" sqref="K15"/>
    </sheetView>
  </sheetViews>
  <sheetFormatPr defaultRowHeight="14.25"/>
  <cols>
    <col min="1" max="1" width="10.125" customWidth="1"/>
    <col min="2" max="2" width="3.75" customWidth="1"/>
    <col min="3" max="3" width="9.75" bestFit="1" customWidth="1"/>
    <col min="4" max="4" width="11.25" bestFit="1" customWidth="1"/>
    <col min="8" max="8" width="14" customWidth="1"/>
    <col min="10" max="10" width="14" bestFit="1" customWidth="1"/>
    <col min="11" max="11" width="13.375" bestFit="1" customWidth="1"/>
    <col min="12" max="12" width="7.875" bestFit="1" customWidth="1"/>
    <col min="13" max="13" width="13.5" bestFit="1" customWidth="1"/>
    <col min="14" max="14" width="8.75" bestFit="1" customWidth="1"/>
    <col min="15" max="15" width="14.875" bestFit="1" customWidth="1"/>
    <col min="16" max="16" width="14" bestFit="1" customWidth="1"/>
    <col min="17" max="17" width="13.375" bestFit="1" customWidth="1"/>
    <col min="18" max="18" width="7.875" bestFit="1" customWidth="1"/>
    <col min="19" max="19" width="13.5" bestFit="1" customWidth="1"/>
  </cols>
  <sheetData>
    <row r="1" spans="1:19" ht="46.15" customHeight="1">
      <c r="A1" s="14" t="s">
        <v>47</v>
      </c>
      <c r="B1" s="21" t="s">
        <v>48</v>
      </c>
      <c r="C1" s="21"/>
      <c r="D1" s="21"/>
      <c r="E1" s="21"/>
      <c r="F1" s="21"/>
      <c r="G1" s="21"/>
      <c r="H1" s="21"/>
    </row>
    <row r="3" spans="1:19" ht="13.15" customHeight="1">
      <c r="C3" s="15" t="s">
        <v>50</v>
      </c>
      <c r="D3" s="15" t="s">
        <v>0</v>
      </c>
      <c r="E3" s="15" t="s">
        <v>51</v>
      </c>
      <c r="F3" s="1"/>
      <c r="G3" s="16"/>
      <c r="H3" s="3" t="s">
        <v>2</v>
      </c>
      <c r="I3" t="s">
        <v>49</v>
      </c>
      <c r="J3" s="16"/>
    </row>
    <row r="4" spans="1:19" ht="15">
      <c r="B4" s="13" t="s">
        <v>1</v>
      </c>
      <c r="C4" s="4">
        <v>20.9951097</v>
      </c>
      <c r="D4" s="4">
        <v>19.677766800000001</v>
      </c>
      <c r="E4" s="4">
        <v>18.947948700000001</v>
      </c>
      <c r="F4" s="15"/>
      <c r="H4" s="3"/>
      <c r="I4" s="2"/>
      <c r="J4" s="16"/>
    </row>
    <row r="5" spans="1:19" ht="15">
      <c r="C5" s="4">
        <v>22.922945800000001</v>
      </c>
      <c r="D5" s="4">
        <v>21.566957500000001</v>
      </c>
      <c r="E5" s="4">
        <v>23.446311399999999</v>
      </c>
      <c r="F5" s="8"/>
      <c r="H5" s="3" t="s">
        <v>35</v>
      </c>
      <c r="I5" t="s">
        <v>37</v>
      </c>
      <c r="J5" s="16"/>
    </row>
    <row r="6" spans="1:19">
      <c r="B6" s="5"/>
      <c r="C6" s="4">
        <v>23.668386399999999</v>
      </c>
      <c r="D6" s="4">
        <v>24.0896264</v>
      </c>
      <c r="E6" s="4">
        <v>20.843900900000001</v>
      </c>
      <c r="F6" s="8"/>
      <c r="J6" s="16"/>
    </row>
    <row r="7" spans="1:19">
      <c r="C7" s="4">
        <v>21.409391200000002</v>
      </c>
      <c r="D7" s="4">
        <v>20.891869499999999</v>
      </c>
      <c r="E7" s="4">
        <v>21.229437799999999</v>
      </c>
      <c r="F7" s="8"/>
      <c r="H7" s="6" t="s">
        <v>32</v>
      </c>
      <c r="I7" s="9" t="s">
        <v>15</v>
      </c>
      <c r="J7" s="16"/>
    </row>
    <row r="8" spans="1:19">
      <c r="B8" s="5"/>
      <c r="C8" s="4">
        <v>18.496406799999999</v>
      </c>
      <c r="D8" s="4">
        <v>24.051778800000001</v>
      </c>
      <c r="E8" s="4">
        <v>20.618565499999999</v>
      </c>
      <c r="F8" s="8"/>
      <c r="H8" s="10" t="s">
        <v>34</v>
      </c>
      <c r="I8" s="11" t="s">
        <v>29</v>
      </c>
      <c r="J8" s="11" t="s">
        <v>30</v>
      </c>
      <c r="K8" s="11" t="s">
        <v>31</v>
      </c>
      <c r="L8" s="11" t="s">
        <v>16</v>
      </c>
      <c r="M8" s="11" t="s">
        <v>17</v>
      </c>
    </row>
    <row r="9" spans="1:19">
      <c r="C9" s="4">
        <v>21.148168600000002</v>
      </c>
      <c r="D9" s="4">
        <v>21.020471700000002</v>
      </c>
      <c r="E9" s="4">
        <v>20.270200299999999</v>
      </c>
      <c r="F9" s="8"/>
      <c r="H9" s="10" t="s">
        <v>52</v>
      </c>
      <c r="I9" s="11">
        <v>-5.0039999999999996</v>
      </c>
      <c r="J9" s="11" t="s">
        <v>53</v>
      </c>
      <c r="K9" s="11" t="s">
        <v>9</v>
      </c>
      <c r="L9" s="11" t="s">
        <v>18</v>
      </c>
      <c r="M9" s="11" t="s">
        <v>19</v>
      </c>
    </row>
    <row r="10" spans="1:19">
      <c r="C10" s="4">
        <v>19.760045999999999</v>
      </c>
      <c r="D10" s="4">
        <v>23.637332900000001</v>
      </c>
      <c r="E10" s="4">
        <v>19.690642499999999</v>
      </c>
      <c r="F10" s="8"/>
      <c r="H10" s="10" t="s">
        <v>56</v>
      </c>
      <c r="I10" s="11">
        <v>-5.0180000000000002E-2</v>
      </c>
      <c r="J10" s="11" t="s">
        <v>54</v>
      </c>
      <c r="K10" s="11" t="s">
        <v>14</v>
      </c>
      <c r="L10" s="11" t="s">
        <v>13</v>
      </c>
      <c r="M10" s="11">
        <v>0.99419999999999997</v>
      </c>
      <c r="Q10" s="11"/>
      <c r="R10" s="11"/>
      <c r="S10" s="11"/>
    </row>
    <row r="11" spans="1:19">
      <c r="C11" s="4">
        <v>18.913827099999999</v>
      </c>
      <c r="D11" s="4">
        <v>23.383203999999999</v>
      </c>
      <c r="E11" s="4">
        <v>15.4983036</v>
      </c>
      <c r="F11" s="8"/>
      <c r="H11" s="10" t="s">
        <v>57</v>
      </c>
      <c r="I11" s="11">
        <v>4.9530000000000003</v>
      </c>
      <c r="J11" s="11" t="s">
        <v>55</v>
      </c>
      <c r="K11" s="11" t="s">
        <v>9</v>
      </c>
      <c r="L11" s="11" t="s">
        <v>18</v>
      </c>
      <c r="M11" s="11" t="s">
        <v>19</v>
      </c>
      <c r="Q11" s="11"/>
      <c r="R11" s="11"/>
      <c r="S11" s="11"/>
    </row>
    <row r="12" spans="1:19">
      <c r="C12" s="4">
        <v>20.9742444</v>
      </c>
      <c r="D12" s="4">
        <v>23.800585399999999</v>
      </c>
      <c r="E12" s="4">
        <v>16.882632699999998</v>
      </c>
      <c r="F12" s="8"/>
      <c r="H12" s="8"/>
      <c r="I12" s="8"/>
      <c r="J12" s="10"/>
      <c r="K12" s="11"/>
      <c r="L12" s="11"/>
      <c r="M12" s="11"/>
      <c r="N12" s="11"/>
      <c r="O12" s="11"/>
      <c r="P12" s="11"/>
      <c r="Q12" s="11"/>
      <c r="R12" s="11"/>
      <c r="S12" s="11"/>
    </row>
    <row r="13" spans="1:19">
      <c r="C13" s="4">
        <v>19.943573799999999</v>
      </c>
      <c r="D13" s="4">
        <v>22.0884468</v>
      </c>
      <c r="E13" s="4">
        <v>19.0591866</v>
      </c>
      <c r="F13" s="8"/>
      <c r="H13" s="8"/>
      <c r="I13" s="8"/>
      <c r="J13" s="10"/>
      <c r="K13" s="11"/>
      <c r="L13" s="11"/>
      <c r="M13" s="11"/>
      <c r="N13" s="11"/>
      <c r="O13" s="11"/>
    </row>
    <row r="14" spans="1:19">
      <c r="C14" s="4">
        <v>20.2329802</v>
      </c>
      <c r="D14" s="4">
        <v>21.2768081</v>
      </c>
      <c r="E14" s="4">
        <v>23.183681499999999</v>
      </c>
      <c r="F14" s="8"/>
      <c r="H14" s="8"/>
      <c r="I14" s="8"/>
    </row>
    <row r="15" spans="1:19" ht="15">
      <c r="C15" s="4">
        <v>18.032623600000001</v>
      </c>
      <c r="D15" s="4">
        <v>21.4619863</v>
      </c>
      <c r="E15" s="4">
        <v>17.589701000000002</v>
      </c>
      <c r="F15" s="8"/>
      <c r="H15" s="8"/>
      <c r="I15" s="8"/>
      <c r="J15" s="8"/>
      <c r="K15" s="8"/>
      <c r="L15" s="1"/>
      <c r="N15" s="6"/>
      <c r="O15" s="9"/>
      <c r="P15" s="16"/>
    </row>
    <row r="16" spans="1:19">
      <c r="C16" s="4">
        <v>19.574002</v>
      </c>
      <c r="D16" s="4">
        <v>20.9653314</v>
      </c>
      <c r="E16" s="4">
        <v>17.939128499999999</v>
      </c>
      <c r="F16" s="8"/>
      <c r="H16" s="8"/>
      <c r="I16" s="8"/>
      <c r="J16" s="8"/>
      <c r="K16" s="8"/>
      <c r="L16" s="9"/>
      <c r="N16" s="10"/>
      <c r="O16" s="8"/>
      <c r="P16" s="8"/>
      <c r="Q16" s="8"/>
      <c r="R16" s="8"/>
      <c r="S16" s="8"/>
    </row>
    <row r="17" spans="2:19">
      <c r="C17" s="4">
        <v>19.9964811</v>
      </c>
      <c r="D17" s="4">
        <v>20.6805725</v>
      </c>
      <c r="E17" s="4">
        <v>18.543971200000001</v>
      </c>
      <c r="F17" s="8"/>
      <c r="H17" s="8"/>
      <c r="I17" s="8"/>
      <c r="J17" s="8"/>
      <c r="K17" s="8"/>
      <c r="L17" s="8"/>
      <c r="N17" s="10"/>
      <c r="O17" s="11"/>
      <c r="P17" s="11"/>
      <c r="Q17" s="11"/>
      <c r="R17" s="11"/>
      <c r="S17" s="11"/>
    </row>
    <row r="18" spans="2:19">
      <c r="C18" s="4">
        <v>19.7857071</v>
      </c>
      <c r="D18" s="4">
        <v>25.944246199999998</v>
      </c>
      <c r="E18" s="4">
        <v>23.386584599999999</v>
      </c>
      <c r="F18" s="8"/>
      <c r="H18" s="8"/>
      <c r="I18" s="8"/>
      <c r="J18" s="8"/>
      <c r="K18" s="8"/>
      <c r="L18" s="8"/>
      <c r="N18" s="10"/>
      <c r="O18" s="11"/>
      <c r="P18" s="11"/>
      <c r="Q18" s="11"/>
      <c r="R18" s="11"/>
      <c r="S18" s="11"/>
    </row>
    <row r="19" spans="2:19">
      <c r="C19" s="4">
        <v>20.688948499999999</v>
      </c>
      <c r="D19" s="4">
        <v>28.9511267</v>
      </c>
      <c r="E19" s="4">
        <v>18.217286000000001</v>
      </c>
      <c r="F19" s="8"/>
      <c r="H19" s="8"/>
      <c r="I19" s="8"/>
      <c r="J19" s="8"/>
      <c r="K19" s="8"/>
      <c r="L19" s="8"/>
      <c r="N19" s="10"/>
      <c r="O19" s="11"/>
      <c r="P19" s="11"/>
      <c r="Q19" s="11"/>
      <c r="R19" s="11"/>
      <c r="S19" s="11"/>
    </row>
    <row r="20" spans="2:19">
      <c r="C20" s="4">
        <v>19.625795700000001</v>
      </c>
      <c r="D20" s="4">
        <v>21.860588499999999</v>
      </c>
      <c r="E20" s="4">
        <v>22.557907</v>
      </c>
      <c r="F20" s="8"/>
      <c r="H20" s="8"/>
      <c r="I20" s="8"/>
      <c r="J20" s="8"/>
      <c r="K20" s="8"/>
      <c r="L20" s="8"/>
    </row>
    <row r="21" spans="2:19">
      <c r="C21" s="4">
        <v>20.323170900000001</v>
      </c>
      <c r="D21" s="4">
        <v>19.867736300000001</v>
      </c>
      <c r="E21" s="4">
        <v>20.716528799999999</v>
      </c>
      <c r="F21" s="8"/>
      <c r="H21" s="8"/>
      <c r="I21" s="8"/>
      <c r="J21" s="8"/>
      <c r="K21" s="8"/>
      <c r="L21" s="8"/>
    </row>
    <row r="22" spans="2:19">
      <c r="C22" s="4">
        <v>22.4655135</v>
      </c>
      <c r="D22" s="4">
        <v>20.477326900000001</v>
      </c>
      <c r="E22" s="4">
        <v>19.164323</v>
      </c>
      <c r="F22" s="8"/>
      <c r="H22" s="8"/>
      <c r="I22" s="8"/>
      <c r="J22" s="8"/>
      <c r="K22" s="8"/>
    </row>
    <row r="23" spans="2:19">
      <c r="C23" s="4">
        <v>25.040489600000001</v>
      </c>
      <c r="D23" s="4">
        <v>26.1665469</v>
      </c>
      <c r="E23" s="4">
        <v>20.3297822</v>
      </c>
      <c r="F23" s="8"/>
      <c r="H23" s="8"/>
      <c r="I23" s="8"/>
      <c r="J23" s="8"/>
      <c r="K23" s="8"/>
    </row>
    <row r="24" spans="2:19">
      <c r="C24" s="4">
        <v>23.518892999999998</v>
      </c>
      <c r="D24" s="4">
        <v>23.747727900000001</v>
      </c>
      <c r="E24" s="4">
        <v>19.675034199999999</v>
      </c>
      <c r="F24" s="8"/>
      <c r="H24" s="8"/>
      <c r="I24" s="8"/>
      <c r="J24" s="8"/>
      <c r="K24" s="8"/>
    </row>
    <row r="25" spans="2:19">
      <c r="C25" s="4">
        <v>21.350132800000001</v>
      </c>
      <c r="D25" s="4">
        <v>23.5179583</v>
      </c>
      <c r="E25" s="4">
        <v>19.101641900000001</v>
      </c>
      <c r="F25" s="8"/>
      <c r="H25" s="8"/>
      <c r="I25" s="8"/>
      <c r="J25" s="8"/>
      <c r="K25" s="8"/>
    </row>
    <row r="26" spans="2:19">
      <c r="C26" s="4">
        <v>23.399213899999999</v>
      </c>
      <c r="D26" s="4">
        <v>24.582743099999998</v>
      </c>
      <c r="E26" s="4">
        <v>18.7103322</v>
      </c>
      <c r="F26" s="8"/>
      <c r="H26" s="8"/>
      <c r="I26" s="8"/>
      <c r="J26" s="8"/>
      <c r="K26" s="8"/>
    </row>
    <row r="27" spans="2:19">
      <c r="C27" s="4">
        <v>21.960825499999999</v>
      </c>
      <c r="D27" s="4">
        <v>21.377301899999999</v>
      </c>
      <c r="E27" s="4">
        <v>20.6213877</v>
      </c>
      <c r="F27" s="8"/>
      <c r="H27" s="8"/>
      <c r="I27" s="8"/>
      <c r="J27" s="8"/>
      <c r="K27" s="8"/>
    </row>
    <row r="28" spans="2:19">
      <c r="C28" s="4">
        <v>21.522069900000002</v>
      </c>
      <c r="D28" s="4"/>
      <c r="E28" s="4"/>
      <c r="F28" s="8"/>
      <c r="H28" s="8"/>
      <c r="I28" s="8"/>
      <c r="J28" s="8"/>
      <c r="K28" s="8"/>
    </row>
    <row r="29" spans="2:19">
      <c r="C29" s="4"/>
      <c r="D29" s="4"/>
      <c r="E29" s="4"/>
      <c r="F29" s="8"/>
      <c r="H29" s="8"/>
      <c r="I29" s="8"/>
      <c r="J29" s="8"/>
      <c r="K29" s="8"/>
    </row>
    <row r="30" spans="2:19">
      <c r="C30" s="4"/>
      <c r="D30" s="4"/>
      <c r="E30" s="4"/>
      <c r="F30" s="8"/>
      <c r="H30" s="8"/>
      <c r="I30" s="8"/>
      <c r="J30" s="8"/>
      <c r="K30" s="8"/>
    </row>
    <row r="31" spans="2:19">
      <c r="B31" s="13" t="s">
        <v>3</v>
      </c>
      <c r="C31" s="4">
        <v>20.824258700000001</v>
      </c>
      <c r="D31" s="4">
        <v>28.283946100000001</v>
      </c>
      <c r="E31" s="4">
        <v>22.769395400000001</v>
      </c>
      <c r="F31" s="8"/>
      <c r="H31" s="8"/>
      <c r="I31" s="8"/>
      <c r="J31" s="8"/>
      <c r="K31" s="8"/>
    </row>
    <row r="32" spans="2:19">
      <c r="B32" s="13"/>
      <c r="C32" s="4">
        <v>21.5964372</v>
      </c>
      <c r="D32" s="4">
        <v>25.970106399999999</v>
      </c>
      <c r="E32" s="4">
        <v>21.0279408</v>
      </c>
      <c r="F32" s="8"/>
      <c r="H32" s="8"/>
      <c r="I32" s="8"/>
      <c r="J32" s="8"/>
      <c r="K32" s="8"/>
    </row>
    <row r="33" spans="3:11">
      <c r="C33" s="4">
        <v>21.100550900000002</v>
      </c>
      <c r="D33" s="4">
        <v>30.738112000000001</v>
      </c>
      <c r="E33" s="4">
        <v>24.095534799999999</v>
      </c>
      <c r="F33" s="8"/>
      <c r="H33" s="8"/>
      <c r="I33" s="8"/>
      <c r="J33" s="8"/>
      <c r="K33" s="8"/>
    </row>
    <row r="34" spans="3:11">
      <c r="C34" s="4">
        <v>19.305974800000001</v>
      </c>
      <c r="D34" s="4">
        <v>29.293137600000001</v>
      </c>
      <c r="E34" s="4">
        <v>22.9624621</v>
      </c>
      <c r="F34" s="8"/>
      <c r="H34" s="8"/>
      <c r="I34" s="8"/>
      <c r="J34" s="8"/>
      <c r="K34" s="8"/>
    </row>
    <row r="35" spans="3:11">
      <c r="C35" s="4">
        <v>19.915888899999999</v>
      </c>
      <c r="D35" s="4">
        <v>30.149146999999999</v>
      </c>
      <c r="E35" s="4">
        <v>24.441348300000001</v>
      </c>
      <c r="F35" s="8"/>
      <c r="H35" s="8"/>
      <c r="I35" s="8"/>
      <c r="J35" s="8"/>
      <c r="K35" s="8"/>
    </row>
    <row r="36" spans="3:11">
      <c r="C36" s="4">
        <v>18.390313800000001</v>
      </c>
      <c r="D36" s="4">
        <v>26.871978800000001</v>
      </c>
      <c r="E36" s="4">
        <v>22.153660899999998</v>
      </c>
      <c r="F36" s="8"/>
      <c r="H36" s="8"/>
      <c r="I36" s="8"/>
      <c r="J36" s="8"/>
      <c r="K36" s="8"/>
    </row>
    <row r="37" spans="3:11">
      <c r="C37" s="4">
        <v>21.443880100000001</v>
      </c>
      <c r="D37" s="4">
        <v>30.4961448</v>
      </c>
      <c r="E37" s="4">
        <v>24.004489899999999</v>
      </c>
      <c r="F37" s="8"/>
      <c r="H37" s="8"/>
      <c r="I37" s="8"/>
      <c r="J37" s="8"/>
      <c r="K37" s="8"/>
    </row>
    <row r="38" spans="3:11">
      <c r="C38" s="4">
        <v>20.831659599999998</v>
      </c>
      <c r="D38" s="4">
        <v>27.7914414</v>
      </c>
      <c r="E38" s="4">
        <v>22.280653300000001</v>
      </c>
      <c r="F38" s="8"/>
      <c r="H38" s="8"/>
      <c r="I38" s="8"/>
      <c r="J38" s="8"/>
      <c r="K38" s="8"/>
    </row>
    <row r="39" spans="3:11">
      <c r="C39" s="4">
        <v>19.908080699999999</v>
      </c>
      <c r="D39" s="4">
        <v>23.4055529</v>
      </c>
      <c r="E39" s="4">
        <v>22.8476386</v>
      </c>
      <c r="F39" s="8"/>
      <c r="H39" s="8"/>
      <c r="I39" s="8"/>
      <c r="J39" s="8"/>
      <c r="K39" s="8"/>
    </row>
    <row r="40" spans="3:11">
      <c r="C40" s="4">
        <v>18.0458471</v>
      </c>
      <c r="D40" s="4">
        <v>23.820441800000001</v>
      </c>
      <c r="E40" s="4">
        <v>21.964285100000001</v>
      </c>
      <c r="F40" s="8"/>
      <c r="H40" s="8"/>
      <c r="I40" s="8"/>
      <c r="J40" s="8"/>
      <c r="K40" s="8"/>
    </row>
    <row r="41" spans="3:11">
      <c r="C41" s="4">
        <v>20.838768300000002</v>
      </c>
      <c r="D41" s="4">
        <v>22.372523099999999</v>
      </c>
      <c r="E41" s="4">
        <v>25.1964714</v>
      </c>
      <c r="F41" s="8"/>
      <c r="H41" s="8"/>
      <c r="I41" s="8"/>
      <c r="J41" s="8"/>
      <c r="K41" s="8"/>
    </row>
    <row r="42" spans="3:11">
      <c r="C42" s="4">
        <v>22.1007468</v>
      </c>
      <c r="D42" s="4">
        <v>24.632654899999999</v>
      </c>
      <c r="E42" s="4">
        <v>22.897814799999999</v>
      </c>
      <c r="F42" s="8"/>
      <c r="H42" s="8"/>
      <c r="I42" s="8"/>
      <c r="J42" s="8"/>
      <c r="K42" s="8"/>
    </row>
    <row r="43" spans="3:11">
      <c r="C43" s="4">
        <v>19.2517453</v>
      </c>
      <c r="D43" s="4">
        <v>28.718928399999999</v>
      </c>
      <c r="E43" s="4">
        <v>20.261437600000001</v>
      </c>
      <c r="F43" s="8"/>
      <c r="H43" s="8"/>
      <c r="I43" s="8"/>
      <c r="J43" s="8"/>
      <c r="K43" s="8"/>
    </row>
    <row r="44" spans="3:11">
      <c r="C44" s="4">
        <v>20.185497399999999</v>
      </c>
      <c r="D44" s="4">
        <v>31.360497500000001</v>
      </c>
      <c r="E44" s="4">
        <v>21.7933165</v>
      </c>
      <c r="F44" s="8"/>
      <c r="H44" s="8"/>
      <c r="I44" s="8"/>
      <c r="J44" s="8"/>
      <c r="K44" s="8"/>
    </row>
    <row r="45" spans="3:11">
      <c r="C45" s="4">
        <v>21.8844855</v>
      </c>
      <c r="D45" s="4">
        <v>29.610001400000002</v>
      </c>
      <c r="E45" s="4">
        <v>20.115823599999999</v>
      </c>
      <c r="H45" s="8"/>
      <c r="I45" s="8"/>
      <c r="J45" s="8"/>
      <c r="K45" s="8"/>
    </row>
    <row r="46" spans="3:11">
      <c r="C46" s="4">
        <v>21.204455200000002</v>
      </c>
      <c r="D46" s="4">
        <v>25.772542399999999</v>
      </c>
      <c r="E46" s="4">
        <v>24.488016500000001</v>
      </c>
      <c r="H46" s="8"/>
      <c r="I46" s="8"/>
      <c r="J46" s="8"/>
      <c r="K46" s="8"/>
    </row>
    <row r="47" spans="3:11">
      <c r="C47" s="4">
        <v>22.149460399999999</v>
      </c>
      <c r="D47" s="4">
        <v>26.572237699999999</v>
      </c>
      <c r="E47" s="4">
        <v>23.6402523</v>
      </c>
      <c r="F47" s="8"/>
      <c r="H47" s="8"/>
      <c r="I47" s="8"/>
      <c r="J47" s="8"/>
      <c r="K47" s="8"/>
    </row>
    <row r="48" spans="3:11">
      <c r="C48" s="4">
        <v>20.968903099999999</v>
      </c>
      <c r="D48" s="4">
        <v>25.165769300000001</v>
      </c>
      <c r="E48" s="4">
        <v>24.6857799</v>
      </c>
      <c r="F48" s="8"/>
      <c r="H48" s="8"/>
      <c r="I48" s="8"/>
      <c r="J48" s="8"/>
      <c r="K48" s="8"/>
    </row>
    <row r="49" spans="2:11">
      <c r="C49" s="4">
        <v>19.6463848</v>
      </c>
      <c r="D49" s="4">
        <v>28.1466326</v>
      </c>
      <c r="E49" s="4">
        <v>23.186455200000001</v>
      </c>
      <c r="F49" s="8"/>
      <c r="H49" s="8"/>
      <c r="I49" s="8"/>
      <c r="J49" s="8"/>
      <c r="K49" s="8"/>
    </row>
    <row r="50" spans="2:11">
      <c r="C50" s="4">
        <v>19.455161799999999</v>
      </c>
      <c r="D50" s="4">
        <v>23.034042400000001</v>
      </c>
      <c r="E50" s="4">
        <v>22.446852</v>
      </c>
      <c r="F50" s="8"/>
      <c r="H50" s="8"/>
      <c r="I50" s="8"/>
      <c r="J50" s="8"/>
      <c r="K50" s="8"/>
    </row>
    <row r="51" spans="2:11">
      <c r="C51" s="4">
        <v>20.697148299999998</v>
      </c>
      <c r="D51" s="4">
        <v>22.822848799999999</v>
      </c>
      <c r="E51" s="4">
        <v>21.181105899999999</v>
      </c>
      <c r="F51" s="8"/>
      <c r="H51" s="8"/>
      <c r="I51" s="8"/>
      <c r="J51" s="8"/>
      <c r="K51" s="8"/>
    </row>
    <row r="52" spans="2:11">
      <c r="C52" s="4">
        <v>22.553450999999999</v>
      </c>
      <c r="D52" s="4">
        <v>26.3361512</v>
      </c>
      <c r="E52" s="4">
        <v>22.8105522</v>
      </c>
      <c r="F52" s="8"/>
      <c r="H52" s="8"/>
      <c r="I52" s="8"/>
      <c r="J52" s="8"/>
      <c r="K52" s="8"/>
    </row>
    <row r="53" spans="2:11">
      <c r="C53" s="4">
        <v>22.632959400000001</v>
      </c>
      <c r="D53" s="4">
        <v>25.478778500000001</v>
      </c>
      <c r="E53" s="4">
        <v>21.981158400000002</v>
      </c>
      <c r="F53" s="8"/>
      <c r="H53" s="8"/>
      <c r="I53" s="8"/>
      <c r="J53" s="8"/>
      <c r="K53" s="8"/>
    </row>
    <row r="54" spans="2:11">
      <c r="C54" s="4">
        <v>20.3530646</v>
      </c>
      <c r="D54" s="4">
        <v>24.772061600000001</v>
      </c>
      <c r="E54" s="4">
        <v>21.792780100000002</v>
      </c>
      <c r="F54" s="8"/>
      <c r="H54" s="8"/>
      <c r="I54" s="8"/>
      <c r="J54" s="8"/>
      <c r="K54" s="8"/>
    </row>
    <row r="55" spans="2:11">
      <c r="C55" s="4"/>
      <c r="D55" s="4"/>
      <c r="E55" s="4"/>
      <c r="F55" s="8"/>
      <c r="H55" s="8"/>
      <c r="I55" s="8"/>
      <c r="J55" s="8"/>
      <c r="K55" s="8"/>
    </row>
    <row r="56" spans="2:11">
      <c r="C56" s="4"/>
      <c r="D56" s="4"/>
      <c r="E56" s="4"/>
      <c r="F56" s="8"/>
    </row>
    <row r="57" spans="2:11">
      <c r="B57" s="13" t="s">
        <v>4</v>
      </c>
      <c r="C57" s="4">
        <v>22.994171699999999</v>
      </c>
      <c r="D57" s="4">
        <v>28.743863600000001</v>
      </c>
      <c r="E57" s="4">
        <v>22.7287912</v>
      </c>
      <c r="F57" s="8"/>
      <c r="H57" s="8"/>
      <c r="I57" s="8"/>
      <c r="J57" s="8"/>
      <c r="K57" s="8"/>
    </row>
    <row r="58" spans="2:11">
      <c r="C58" s="4">
        <v>23.6271269</v>
      </c>
      <c r="D58" s="4">
        <v>32.4877313</v>
      </c>
      <c r="E58" s="4">
        <v>20.9761101</v>
      </c>
      <c r="F58" s="8"/>
      <c r="H58" s="8"/>
      <c r="I58" s="8"/>
      <c r="J58" s="8"/>
      <c r="K58" s="8"/>
    </row>
    <row r="59" spans="2:11">
      <c r="B59" s="13"/>
      <c r="C59" s="4">
        <v>25.189131199999999</v>
      </c>
      <c r="D59" s="4">
        <v>33.919337300000002</v>
      </c>
      <c r="E59" s="4">
        <v>21.5000155</v>
      </c>
      <c r="F59" s="8"/>
      <c r="H59" s="8"/>
      <c r="I59" s="8"/>
      <c r="J59" s="8"/>
      <c r="K59" s="8"/>
    </row>
    <row r="60" spans="2:11">
      <c r="C60" s="4">
        <v>27.4744952</v>
      </c>
      <c r="D60" s="4">
        <v>31.855030599999999</v>
      </c>
      <c r="E60" s="4">
        <v>22.891546099999999</v>
      </c>
      <c r="F60" s="8"/>
      <c r="H60" s="8"/>
      <c r="I60" s="8"/>
      <c r="J60" s="8"/>
      <c r="K60" s="8"/>
    </row>
    <row r="61" spans="2:11">
      <c r="C61" s="4">
        <v>21.8948052</v>
      </c>
      <c r="D61" s="4">
        <v>37.994881599999999</v>
      </c>
      <c r="E61" s="4">
        <v>25.155672800000001</v>
      </c>
      <c r="F61" s="8"/>
      <c r="H61" s="8"/>
      <c r="I61" s="8"/>
      <c r="J61" s="8"/>
      <c r="K61" s="8"/>
    </row>
    <row r="62" spans="2:11">
      <c r="C62" s="4">
        <v>22.415828600000001</v>
      </c>
      <c r="D62" s="4">
        <v>34.168613700000002</v>
      </c>
      <c r="E62" s="4">
        <v>24.0263636</v>
      </c>
      <c r="F62" s="8"/>
      <c r="H62" s="8"/>
      <c r="I62" s="8"/>
      <c r="J62" s="8"/>
      <c r="K62" s="8"/>
    </row>
    <row r="63" spans="2:11">
      <c r="C63" s="4">
        <v>22.008178999999998</v>
      </c>
      <c r="D63" s="4">
        <v>31.884495999999999</v>
      </c>
      <c r="E63" s="4">
        <v>24.458856699999998</v>
      </c>
      <c r="F63" s="8"/>
      <c r="H63" s="8"/>
      <c r="I63" s="8"/>
      <c r="J63" s="8"/>
      <c r="K63" s="8"/>
    </row>
    <row r="64" spans="2:11">
      <c r="C64" s="4">
        <v>23.9176064</v>
      </c>
      <c r="D64" s="4">
        <v>30.064440999999999</v>
      </c>
      <c r="E64" s="4">
        <v>27.107603300000001</v>
      </c>
      <c r="F64" s="8"/>
      <c r="H64" s="8"/>
      <c r="I64" s="8"/>
      <c r="J64" s="8"/>
      <c r="K64" s="8"/>
    </row>
    <row r="65" spans="3:11">
      <c r="C65" s="4">
        <v>23.6738632</v>
      </c>
      <c r="D65" s="4">
        <v>33.459674900000003</v>
      </c>
      <c r="E65" s="4">
        <v>22.237528000000001</v>
      </c>
      <c r="F65" s="8"/>
      <c r="H65" s="8"/>
      <c r="I65" s="8"/>
      <c r="J65" s="8"/>
      <c r="K65" s="8"/>
    </row>
    <row r="66" spans="3:11">
      <c r="C66" s="4">
        <v>23.211451499999999</v>
      </c>
      <c r="D66" s="4">
        <v>32.921671000000003</v>
      </c>
      <c r="E66" s="4">
        <v>23.022413700000001</v>
      </c>
      <c r="F66" s="8"/>
      <c r="H66" s="8"/>
      <c r="I66" s="8"/>
      <c r="J66" s="8"/>
      <c r="K66" s="8"/>
    </row>
    <row r="67" spans="3:11">
      <c r="C67" s="4">
        <v>23.178463699999998</v>
      </c>
      <c r="D67" s="4">
        <v>33.1411157</v>
      </c>
      <c r="E67" s="4">
        <v>21.293544799999999</v>
      </c>
      <c r="F67" s="8"/>
      <c r="H67" s="8"/>
      <c r="I67" s="8"/>
      <c r="J67" s="8"/>
      <c r="K67" s="8"/>
    </row>
    <row r="68" spans="3:11">
      <c r="C68" s="4">
        <v>25.859888600000001</v>
      </c>
      <c r="D68" s="4">
        <v>32.409510300000001</v>
      </c>
      <c r="E68" s="4">
        <v>25.505166899999999</v>
      </c>
      <c r="F68" s="8"/>
      <c r="H68" s="8"/>
      <c r="I68" s="8"/>
      <c r="J68" s="8"/>
      <c r="K68" s="8"/>
    </row>
    <row r="69" spans="3:11">
      <c r="C69" s="4">
        <v>23.749607699999999</v>
      </c>
      <c r="D69" s="4">
        <v>29.7647832</v>
      </c>
      <c r="E69" s="4">
        <v>22.404322799999999</v>
      </c>
      <c r="F69" s="8"/>
      <c r="H69" s="8"/>
      <c r="I69" s="8"/>
      <c r="J69" s="8"/>
      <c r="K69" s="8"/>
    </row>
    <row r="70" spans="3:11">
      <c r="C70" s="4">
        <v>22.793977300000002</v>
      </c>
      <c r="D70" s="4">
        <v>28.505103999999999</v>
      </c>
      <c r="E70" s="4">
        <v>23.242314799999999</v>
      </c>
      <c r="F70" s="8"/>
      <c r="H70" s="8"/>
      <c r="I70" s="8"/>
      <c r="J70" s="8"/>
      <c r="K70" s="8"/>
    </row>
    <row r="71" spans="3:11">
      <c r="C71" s="4">
        <v>22.6932565</v>
      </c>
      <c r="D71" s="4">
        <v>28.249904600000001</v>
      </c>
      <c r="E71" s="4">
        <v>24.9508352</v>
      </c>
      <c r="F71" s="8"/>
      <c r="H71" s="8"/>
      <c r="I71" s="8"/>
      <c r="J71" s="8"/>
      <c r="K71" s="8"/>
    </row>
    <row r="72" spans="3:11">
      <c r="C72" s="4">
        <v>21.238121499999998</v>
      </c>
      <c r="D72" s="4">
        <v>28.831309900000001</v>
      </c>
      <c r="E72" s="4">
        <v>26.814731900000002</v>
      </c>
      <c r="F72" s="8"/>
      <c r="H72" s="8"/>
      <c r="I72" s="8"/>
      <c r="J72" s="8"/>
      <c r="K72" s="8"/>
    </row>
    <row r="73" spans="3:11">
      <c r="C73" s="4">
        <v>24.508220000000001</v>
      </c>
      <c r="D73" s="4">
        <v>33.396873900000003</v>
      </c>
      <c r="E73" s="4">
        <v>24.668186500000001</v>
      </c>
      <c r="F73" s="8"/>
      <c r="H73" s="8"/>
      <c r="I73" s="8"/>
      <c r="J73" s="8"/>
      <c r="K73" s="8"/>
    </row>
    <row r="74" spans="3:11">
      <c r="C74" s="4">
        <v>24.173241600000001</v>
      </c>
      <c r="D74" s="4">
        <v>35.154733700000001</v>
      </c>
      <c r="E74" s="4">
        <v>27.216297399999998</v>
      </c>
      <c r="F74" s="8"/>
      <c r="H74" s="8"/>
      <c r="I74" s="8"/>
      <c r="J74" s="8"/>
      <c r="K74" s="8"/>
    </row>
    <row r="75" spans="3:11">
      <c r="C75" s="4">
        <v>22.756753499999999</v>
      </c>
      <c r="D75" s="4">
        <v>37.574100299999998</v>
      </c>
      <c r="E75" s="4">
        <v>27.5718858</v>
      </c>
      <c r="F75" s="8"/>
      <c r="H75" s="8"/>
      <c r="I75" s="8"/>
      <c r="J75" s="8"/>
      <c r="K75" s="8"/>
    </row>
    <row r="76" spans="3:11">
      <c r="C76" s="4">
        <v>23.357413099999999</v>
      </c>
      <c r="D76" s="4">
        <v>34.984949399999998</v>
      </c>
      <c r="E76" s="4">
        <v>29.767933599999999</v>
      </c>
      <c r="F76" s="8"/>
      <c r="H76" s="8"/>
      <c r="I76" s="8"/>
      <c r="J76" s="8"/>
      <c r="K76" s="8"/>
    </row>
    <row r="77" spans="3:11">
      <c r="C77" s="4">
        <v>26.641082600000001</v>
      </c>
      <c r="D77" s="4">
        <v>30.2340704</v>
      </c>
      <c r="E77" s="4">
        <v>23.777520200000001</v>
      </c>
      <c r="F77" s="8"/>
      <c r="H77" s="8"/>
      <c r="I77" s="8"/>
      <c r="J77" s="8"/>
      <c r="K77" s="8"/>
    </row>
    <row r="78" spans="3:11">
      <c r="C78" s="4">
        <v>23.377296699999999</v>
      </c>
      <c r="D78" s="4">
        <v>30.9037094</v>
      </c>
      <c r="E78" s="4">
        <v>28.055946800000001</v>
      </c>
      <c r="F78" s="8"/>
      <c r="H78" s="8"/>
      <c r="I78" s="8"/>
      <c r="J78" s="8"/>
      <c r="K78" s="8"/>
    </row>
    <row r="79" spans="3:11">
      <c r="C79" s="4">
        <v>25.961587399999999</v>
      </c>
      <c r="D79" s="4">
        <v>29.677169899999999</v>
      </c>
      <c r="E79" s="4">
        <v>25.982874599999999</v>
      </c>
      <c r="F79" s="8"/>
      <c r="H79" s="8"/>
      <c r="I79" s="8"/>
      <c r="J79" s="8"/>
      <c r="K79" s="8"/>
    </row>
    <row r="80" spans="3:11">
      <c r="C80" s="4">
        <v>25.0711698</v>
      </c>
      <c r="D80" s="4">
        <v>30.0280795</v>
      </c>
      <c r="E80" s="4">
        <v>25.266468700000001</v>
      </c>
      <c r="F80" s="8"/>
      <c r="H80" s="8"/>
      <c r="I80" s="8"/>
      <c r="J80" s="8"/>
      <c r="K80" s="8"/>
    </row>
    <row r="81" spans="2:11">
      <c r="C81" s="4"/>
      <c r="D81" s="4"/>
      <c r="E81" s="4"/>
      <c r="F81" s="8"/>
      <c r="H81" s="8"/>
      <c r="I81" s="8"/>
      <c r="J81" s="8"/>
      <c r="K81" s="8"/>
    </row>
    <row r="82" spans="2:11">
      <c r="C82" s="4"/>
      <c r="D82" s="4"/>
      <c r="E82" s="4"/>
      <c r="F82" s="8"/>
      <c r="H82" s="8"/>
      <c r="I82" s="8"/>
      <c r="J82" s="8"/>
      <c r="K82" s="8"/>
    </row>
    <row r="83" spans="2:11">
      <c r="B83" s="13" t="s">
        <v>36</v>
      </c>
      <c r="C83" s="4">
        <v>26.614860499999999</v>
      </c>
      <c r="D83" s="4">
        <v>35.221901199999998</v>
      </c>
      <c r="E83" s="4">
        <v>26.651520099999999</v>
      </c>
      <c r="F83" s="8"/>
      <c r="H83" s="8"/>
      <c r="I83" s="8"/>
      <c r="J83" s="8"/>
      <c r="K83" s="8"/>
    </row>
    <row r="84" spans="2:11">
      <c r="C84" s="4">
        <v>25.332466400000001</v>
      </c>
      <c r="D84" s="4">
        <v>36.978515700000003</v>
      </c>
      <c r="E84" s="4">
        <v>28.738124299999999</v>
      </c>
      <c r="F84" s="8"/>
      <c r="H84" s="8"/>
      <c r="I84" s="8"/>
      <c r="J84" s="8"/>
      <c r="K84" s="8"/>
    </row>
    <row r="85" spans="2:11">
      <c r="C85" s="4">
        <v>27.629393499999999</v>
      </c>
      <c r="D85" s="4">
        <v>31.320794800000002</v>
      </c>
      <c r="E85" s="4">
        <v>24.904544999999999</v>
      </c>
      <c r="H85" s="8"/>
      <c r="I85" s="8"/>
      <c r="J85" s="8"/>
      <c r="K85" s="8"/>
    </row>
    <row r="86" spans="2:11">
      <c r="C86" s="4">
        <v>30.8846387</v>
      </c>
      <c r="D86" s="4">
        <v>33.835780100000001</v>
      </c>
      <c r="E86" s="4">
        <v>22.530318000000001</v>
      </c>
    </row>
    <row r="87" spans="2:11">
      <c r="C87" s="4">
        <v>24.400113099999999</v>
      </c>
      <c r="D87" s="4">
        <v>31.427082800000001</v>
      </c>
      <c r="E87" s="4">
        <v>23.357051599999998</v>
      </c>
    </row>
    <row r="88" spans="2:11">
      <c r="C88" s="4">
        <v>26.9732229</v>
      </c>
      <c r="D88" s="4">
        <v>28.588037100000001</v>
      </c>
      <c r="E88" s="4">
        <v>20.271190199999999</v>
      </c>
    </row>
    <row r="89" spans="2:11">
      <c r="B89" s="13"/>
      <c r="C89" s="4">
        <v>26.015426000000001</v>
      </c>
      <c r="D89" s="4">
        <v>29.581358900000001</v>
      </c>
      <c r="E89" s="4">
        <v>23.312116400000001</v>
      </c>
      <c r="F89" s="8"/>
    </row>
    <row r="90" spans="2:11">
      <c r="C90" s="4">
        <v>25.180240600000001</v>
      </c>
      <c r="D90" s="4">
        <v>28.1879141</v>
      </c>
      <c r="E90" s="4">
        <v>26.620293400000001</v>
      </c>
      <c r="F90" s="8"/>
    </row>
    <row r="91" spans="2:11">
      <c r="C91" s="4">
        <v>23.9914062</v>
      </c>
      <c r="D91" s="4">
        <v>29.947671499999998</v>
      </c>
      <c r="E91" s="4">
        <v>25.872466200000002</v>
      </c>
      <c r="F91" s="8"/>
    </row>
    <row r="92" spans="2:11">
      <c r="C92" s="4">
        <v>26.139375099999999</v>
      </c>
      <c r="D92" s="4">
        <v>28.591146699999999</v>
      </c>
      <c r="E92" s="4">
        <v>24.767061699999999</v>
      </c>
      <c r="F92" s="8"/>
    </row>
    <row r="93" spans="2:11">
      <c r="C93" s="4">
        <v>25.307572799999999</v>
      </c>
      <c r="D93" s="4">
        <v>26.461973400000002</v>
      </c>
      <c r="E93" s="4">
        <v>24.378022600000001</v>
      </c>
      <c r="F93" s="8"/>
      <c r="H93" s="8"/>
      <c r="I93" s="8"/>
    </row>
    <row r="94" spans="2:11">
      <c r="C94" s="4">
        <v>25.246111599999999</v>
      </c>
      <c r="D94" s="4">
        <v>26.747858999999998</v>
      </c>
      <c r="E94" s="4">
        <v>23.950198</v>
      </c>
      <c r="F94" s="8"/>
      <c r="H94" s="8"/>
      <c r="I94" s="8"/>
    </row>
    <row r="95" spans="2:11">
      <c r="C95" s="4">
        <v>25.4100857</v>
      </c>
      <c r="D95" s="4">
        <v>25.828056700000001</v>
      </c>
      <c r="E95" s="4">
        <v>22.505838099999998</v>
      </c>
      <c r="F95" s="8"/>
      <c r="H95" s="8"/>
      <c r="I95" s="8"/>
    </row>
    <row r="96" spans="2:11">
      <c r="B96" s="13"/>
      <c r="C96" s="4">
        <v>24.131693299999998</v>
      </c>
      <c r="D96" s="4">
        <v>26.5535563</v>
      </c>
      <c r="E96" s="4">
        <v>22.106210000000001</v>
      </c>
      <c r="F96" s="8"/>
      <c r="H96" s="8"/>
      <c r="I96" s="8"/>
    </row>
    <row r="97" spans="3:9">
      <c r="C97" s="4">
        <v>23.018697400000001</v>
      </c>
      <c r="D97" s="4">
        <v>28.0316245</v>
      </c>
      <c r="E97" s="4">
        <v>24.269780099999998</v>
      </c>
      <c r="F97" s="8"/>
      <c r="H97" s="8"/>
      <c r="I97" s="8"/>
    </row>
    <row r="98" spans="3:9">
      <c r="C98" s="4">
        <v>23.339247199999999</v>
      </c>
      <c r="D98" s="4">
        <v>25.189599399999999</v>
      </c>
      <c r="E98" s="4">
        <v>21.393873200000002</v>
      </c>
      <c r="F98" s="8"/>
      <c r="H98" s="8"/>
      <c r="I98" s="8"/>
    </row>
    <row r="99" spans="3:9">
      <c r="C99" s="4">
        <v>22.161830299999998</v>
      </c>
      <c r="D99" s="4">
        <v>25.280137400000001</v>
      </c>
      <c r="E99" s="4">
        <v>24.875892499999999</v>
      </c>
      <c r="F99" s="8"/>
      <c r="H99" s="8"/>
      <c r="I99" s="8"/>
    </row>
    <row r="100" spans="3:9">
      <c r="C100" s="4">
        <v>26.8322933</v>
      </c>
      <c r="D100" s="4">
        <v>29.251917299999999</v>
      </c>
      <c r="E100" s="4">
        <v>24.698802499999999</v>
      </c>
      <c r="F100" s="8"/>
      <c r="H100" s="8"/>
      <c r="I100" s="8"/>
    </row>
    <row r="101" spans="3:9">
      <c r="C101" s="4">
        <v>26.460348199999999</v>
      </c>
      <c r="D101" s="4">
        <v>26.890768600000001</v>
      </c>
      <c r="E101" s="4">
        <v>26.759667799999999</v>
      </c>
      <c r="F101" s="8"/>
      <c r="H101" s="8"/>
      <c r="I101" s="8"/>
    </row>
    <row r="102" spans="3:9">
      <c r="C102" s="4">
        <v>25.839563099999999</v>
      </c>
      <c r="D102" s="4">
        <v>23.749969</v>
      </c>
      <c r="E102" s="4">
        <v>23.662663200000001</v>
      </c>
      <c r="F102" s="8"/>
      <c r="H102" s="8"/>
      <c r="I102" s="8"/>
    </row>
    <row r="103" spans="3:9">
      <c r="C103" s="4">
        <v>27.291112099999999</v>
      </c>
      <c r="D103" s="4">
        <v>33.730622699999998</v>
      </c>
      <c r="E103" s="4">
        <v>24.181225900000001</v>
      </c>
      <c r="F103" s="8"/>
      <c r="H103" s="8"/>
      <c r="I103" s="8"/>
    </row>
    <row r="104" spans="3:9">
      <c r="C104" s="4">
        <v>26.585395200000001</v>
      </c>
      <c r="D104" s="4">
        <v>35.608042500000003</v>
      </c>
      <c r="E104" s="4">
        <v>22.429342299999998</v>
      </c>
      <c r="F104" s="8"/>
      <c r="H104" s="8"/>
      <c r="I104" s="8"/>
    </row>
    <row r="105" spans="3:9">
      <c r="C105" s="4">
        <v>27.278084499999999</v>
      </c>
      <c r="D105" s="4">
        <v>32.049120500000001</v>
      </c>
      <c r="E105" s="4">
        <v>23.485095300000001</v>
      </c>
      <c r="F105" s="8"/>
      <c r="H105" s="8"/>
      <c r="I105" s="8"/>
    </row>
    <row r="106" spans="3:9">
      <c r="C106" s="4">
        <v>26.7360465</v>
      </c>
      <c r="D106" s="4">
        <v>33.037073300000003</v>
      </c>
      <c r="E106" s="4">
        <v>26.023163799999999</v>
      </c>
      <c r="F106" s="8"/>
      <c r="H106" s="8"/>
      <c r="I106" s="8"/>
    </row>
    <row r="107" spans="3:9">
      <c r="C107" s="8"/>
      <c r="D107" s="8"/>
      <c r="E107" s="8"/>
      <c r="F107" s="8"/>
      <c r="H107" s="8"/>
      <c r="I107" s="8"/>
    </row>
    <row r="108" spans="3:9">
      <c r="C108" s="8"/>
      <c r="D108" s="8"/>
      <c r="E108" s="8"/>
      <c r="F108" s="8"/>
      <c r="H108" s="8"/>
      <c r="I108" s="8"/>
    </row>
    <row r="109" spans="3:9">
      <c r="C109" s="8"/>
      <c r="D109" s="8"/>
      <c r="E109" s="8"/>
      <c r="F109" s="8"/>
      <c r="H109" s="8"/>
      <c r="I109" s="8"/>
    </row>
    <row r="110" spans="3:9">
      <c r="C110" s="8"/>
      <c r="D110" s="8"/>
      <c r="E110" s="8"/>
      <c r="F110" s="8"/>
      <c r="H110" s="8"/>
      <c r="I110" s="8"/>
    </row>
    <row r="111" spans="3:9">
      <c r="C111" s="8"/>
      <c r="D111" s="8"/>
      <c r="E111" s="8"/>
      <c r="F111" s="8"/>
      <c r="H111" s="8"/>
      <c r="I111" s="8"/>
    </row>
    <row r="112" spans="3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</row>
    <row r="115" spans="2:6">
      <c r="C115" s="8"/>
      <c r="D115" s="8"/>
    </row>
    <row r="116" spans="2:6">
      <c r="C116" s="8"/>
      <c r="D116" s="8"/>
    </row>
    <row r="117" spans="2:6">
      <c r="C117" s="8"/>
      <c r="D117" s="8"/>
    </row>
    <row r="118" spans="2:6">
      <c r="C118" s="8"/>
      <c r="D118" s="8"/>
    </row>
    <row r="119" spans="2:6">
      <c r="B119" s="13"/>
      <c r="C119" s="8"/>
      <c r="D119" s="8"/>
    </row>
    <row r="120" spans="2:6">
      <c r="C120" s="8"/>
      <c r="D120" s="8"/>
    </row>
    <row r="121" spans="2:6">
      <c r="C121" s="8"/>
      <c r="D121" s="8"/>
    </row>
    <row r="122" spans="2:6">
      <c r="C122" s="8"/>
      <c r="D122" s="8"/>
    </row>
    <row r="123" spans="2:6">
      <c r="C123" s="8"/>
      <c r="D123" s="8"/>
    </row>
    <row r="124" spans="2:6">
      <c r="C124" s="8"/>
      <c r="D124" s="8"/>
    </row>
    <row r="125" spans="2:6">
      <c r="C125" s="8"/>
      <c r="D125" s="8"/>
    </row>
    <row r="126" spans="2:6">
      <c r="C126" s="8"/>
      <c r="D126" s="8"/>
    </row>
    <row r="127" spans="2:6">
      <c r="C127" s="8"/>
      <c r="D127" s="8"/>
    </row>
    <row r="128" spans="2:6">
      <c r="C128" s="8"/>
      <c r="D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1">
    <mergeCell ref="B1:H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E5D2B-6BEB-47D4-A9E3-F164B297C94D}">
  <dimension ref="A1:S142"/>
  <sheetViews>
    <sheetView topLeftCell="A7" workbookViewId="0">
      <selection activeCell="M26" sqref="M26"/>
    </sheetView>
  </sheetViews>
  <sheetFormatPr defaultRowHeight="14.25"/>
  <cols>
    <col min="1" max="1" width="10.125" customWidth="1"/>
    <col min="2" max="2" width="6.75" customWidth="1"/>
    <col min="3" max="3" width="9.75" bestFit="1" customWidth="1"/>
    <col min="4" max="4" width="11.25" bestFit="1" customWidth="1"/>
    <col min="8" max="8" width="14" customWidth="1"/>
    <col min="9" max="9" width="17.25" customWidth="1"/>
    <col min="10" max="10" width="16.875" customWidth="1"/>
    <col min="11" max="11" width="13.375" bestFit="1" customWidth="1"/>
    <col min="12" max="12" width="7.875" bestFit="1" customWidth="1"/>
    <col min="13" max="13" width="13.5" bestFit="1" customWidth="1"/>
    <col min="14" max="14" width="8.75" bestFit="1" customWidth="1"/>
    <col min="15" max="15" width="14.875" bestFit="1" customWidth="1"/>
    <col min="16" max="16" width="14" bestFit="1" customWidth="1"/>
    <col min="17" max="17" width="13.375" bestFit="1" customWidth="1"/>
    <col min="18" max="18" width="7.875" bestFit="1" customWidth="1"/>
    <col min="19" max="19" width="13.5" bestFit="1" customWidth="1"/>
  </cols>
  <sheetData>
    <row r="1" spans="1:19" ht="46.15" customHeight="1">
      <c r="A1" s="14" t="s">
        <v>75</v>
      </c>
      <c r="B1" s="21" t="s">
        <v>76</v>
      </c>
      <c r="C1" s="21"/>
      <c r="D1" s="21"/>
      <c r="E1" s="21"/>
      <c r="F1" s="21"/>
      <c r="G1" s="21"/>
      <c r="H1" s="21"/>
    </row>
    <row r="3" spans="1:19" ht="13.15" customHeight="1">
      <c r="C3" s="15" t="s">
        <v>50</v>
      </c>
      <c r="D3" s="15" t="s">
        <v>0</v>
      </c>
      <c r="E3" s="15" t="s">
        <v>51</v>
      </c>
      <c r="F3" s="1"/>
      <c r="G3" s="16"/>
      <c r="H3" s="3" t="s">
        <v>2</v>
      </c>
      <c r="I3" t="s">
        <v>77</v>
      </c>
      <c r="J3" s="16"/>
    </row>
    <row r="4" spans="1:19" ht="15">
      <c r="B4" s="13" t="s">
        <v>38</v>
      </c>
      <c r="C4" s="4">
        <v>1</v>
      </c>
      <c r="D4" s="4">
        <v>0.94429686999999995</v>
      </c>
      <c r="E4" s="4">
        <v>1.0665765700000001</v>
      </c>
      <c r="F4" s="15"/>
      <c r="H4" s="3"/>
      <c r="I4" s="2"/>
      <c r="J4" s="16"/>
    </row>
    <row r="5" spans="1:19" ht="15">
      <c r="C5" s="4">
        <v>1</v>
      </c>
      <c r="D5" s="4">
        <v>0.88059725</v>
      </c>
      <c r="E5" s="4">
        <v>1.2027904300000001</v>
      </c>
      <c r="F5" s="8"/>
      <c r="H5" s="3" t="s">
        <v>35</v>
      </c>
      <c r="I5" t="s">
        <v>39</v>
      </c>
      <c r="J5" s="16"/>
    </row>
    <row r="6" spans="1:19">
      <c r="B6" s="5"/>
      <c r="C6" s="4">
        <v>1</v>
      </c>
      <c r="D6" s="4">
        <v>1.02846324</v>
      </c>
      <c r="E6" s="4">
        <v>1.0260422199999999</v>
      </c>
      <c r="F6" s="8"/>
      <c r="J6" s="16"/>
    </row>
    <row r="7" spans="1:19">
      <c r="C7" s="4">
        <v>1</v>
      </c>
      <c r="D7" s="4">
        <v>0.90365810000000002</v>
      </c>
      <c r="E7" s="4">
        <v>1.2043858000000001</v>
      </c>
      <c r="F7" s="8"/>
      <c r="H7" s="6" t="s">
        <v>20</v>
      </c>
      <c r="I7" s="9" t="s">
        <v>15</v>
      </c>
      <c r="J7" s="16"/>
    </row>
    <row r="8" spans="1:19">
      <c r="B8" s="5"/>
      <c r="C8" s="4">
        <v>1</v>
      </c>
      <c r="D8" s="4">
        <v>0.79180503999999996</v>
      </c>
      <c r="E8" s="4">
        <v>0.94941067999999995</v>
      </c>
      <c r="F8" s="8"/>
      <c r="H8" s="10"/>
      <c r="I8" s="17" t="s">
        <v>52</v>
      </c>
      <c r="J8" s="17" t="s">
        <v>56</v>
      </c>
      <c r="K8" s="11"/>
      <c r="L8" s="11"/>
      <c r="M8" s="11"/>
    </row>
    <row r="9" spans="1:19">
      <c r="C9" s="4">
        <v>1</v>
      </c>
      <c r="D9" s="4">
        <v>0.74875353</v>
      </c>
      <c r="E9" s="4">
        <v>0.94009213000000003</v>
      </c>
      <c r="F9" s="8"/>
      <c r="H9" s="19" t="s">
        <v>21</v>
      </c>
      <c r="I9" s="7">
        <v>1</v>
      </c>
      <c r="J9" s="7">
        <v>1</v>
      </c>
      <c r="L9" s="11"/>
      <c r="M9" s="11"/>
    </row>
    <row r="10" spans="1:19">
      <c r="C10" s="4">
        <v>1</v>
      </c>
      <c r="D10" s="4">
        <v>0.95650866999999995</v>
      </c>
      <c r="E10" s="4">
        <v>0.95915183000000004</v>
      </c>
      <c r="F10" s="8"/>
      <c r="H10" s="19" t="s">
        <v>22</v>
      </c>
      <c r="I10" s="7">
        <v>0.86660000000000004</v>
      </c>
      <c r="J10" s="7">
        <v>1.042</v>
      </c>
      <c r="L10" s="11"/>
      <c r="M10" s="11"/>
      <c r="Q10" s="11"/>
      <c r="R10" s="11"/>
      <c r="S10" s="11"/>
    </row>
    <row r="11" spans="1:19">
      <c r="C11" s="4">
        <v>1</v>
      </c>
      <c r="D11" s="4">
        <v>0.67906442</v>
      </c>
      <c r="E11" s="4">
        <v>0.98887818999999999</v>
      </c>
      <c r="F11" s="8"/>
      <c r="H11" s="19" t="s">
        <v>23</v>
      </c>
      <c r="I11" s="7">
        <v>-0.13339999999999999</v>
      </c>
      <c r="J11" s="7">
        <v>4.2169999999999999E-2</v>
      </c>
      <c r="L11" s="11"/>
      <c r="M11" s="11"/>
      <c r="Q11" s="11"/>
      <c r="R11" s="11"/>
      <c r="S11" s="11"/>
    </row>
    <row r="12" spans="1:19">
      <c r="F12" s="8"/>
      <c r="H12" s="19" t="s">
        <v>24</v>
      </c>
      <c r="I12" s="7" t="s">
        <v>78</v>
      </c>
      <c r="J12" s="7" t="s">
        <v>79</v>
      </c>
      <c r="L12" s="11"/>
      <c r="M12" s="11"/>
      <c r="N12" s="11"/>
      <c r="O12" s="11"/>
      <c r="P12" s="11"/>
      <c r="Q12" s="11"/>
      <c r="R12" s="11"/>
      <c r="S12" s="11"/>
    </row>
    <row r="13" spans="1:19">
      <c r="C13" s="4"/>
      <c r="D13" s="4"/>
      <c r="E13" s="4"/>
      <c r="F13" s="8"/>
      <c r="H13" s="19" t="s">
        <v>25</v>
      </c>
      <c r="I13" s="7" t="s">
        <v>80</v>
      </c>
      <c r="J13" s="7" t="s">
        <v>81</v>
      </c>
      <c r="L13" s="11"/>
      <c r="M13" s="11"/>
      <c r="N13" s="11"/>
      <c r="O13" s="11"/>
    </row>
    <row r="14" spans="1:19">
      <c r="C14" s="4"/>
      <c r="D14" s="4"/>
      <c r="E14" s="4"/>
      <c r="F14" s="8"/>
      <c r="H14" s="19" t="s">
        <v>26</v>
      </c>
      <c r="I14" s="7">
        <v>1.4800000000000001E-2</v>
      </c>
      <c r="J14" s="7">
        <v>0.30620000000000003</v>
      </c>
    </row>
    <row r="15" spans="1:19" ht="15">
      <c r="C15" s="4"/>
      <c r="D15" s="4"/>
      <c r="E15" s="4"/>
      <c r="F15" s="8"/>
      <c r="H15" s="19" t="s">
        <v>27</v>
      </c>
      <c r="I15" s="7" t="s">
        <v>9</v>
      </c>
      <c r="J15" s="7" t="s">
        <v>14</v>
      </c>
      <c r="L15" s="1"/>
      <c r="N15" s="6"/>
      <c r="O15" s="9"/>
      <c r="P15" s="16"/>
    </row>
    <row r="16" spans="1:19">
      <c r="C16" s="4"/>
      <c r="D16" s="4"/>
      <c r="E16" s="4"/>
      <c r="F16" s="8"/>
      <c r="H16" s="8"/>
      <c r="I16" s="8"/>
      <c r="J16" s="8"/>
      <c r="K16" s="8"/>
      <c r="L16" s="9"/>
      <c r="N16" s="10"/>
      <c r="O16" s="8"/>
      <c r="P16" s="8"/>
      <c r="Q16" s="8"/>
      <c r="R16" s="8"/>
      <c r="S16" s="8"/>
    </row>
    <row r="17" spans="2:19">
      <c r="C17" s="4"/>
      <c r="D17" s="4"/>
      <c r="E17" s="4"/>
      <c r="F17" s="8"/>
      <c r="H17" s="8"/>
      <c r="I17" s="8"/>
      <c r="J17" s="8"/>
      <c r="K17" s="8"/>
      <c r="L17" s="8"/>
      <c r="N17" s="10"/>
      <c r="O17" s="11"/>
      <c r="P17" s="11"/>
      <c r="Q17" s="11"/>
      <c r="R17" s="11"/>
      <c r="S17" s="11"/>
    </row>
    <row r="18" spans="2:19" ht="15">
      <c r="C18" s="15" t="s">
        <v>50</v>
      </c>
      <c r="D18" s="15" t="s">
        <v>0</v>
      </c>
      <c r="E18" s="15" t="s">
        <v>51</v>
      </c>
      <c r="F18" s="1"/>
      <c r="G18" s="16"/>
      <c r="H18" s="3" t="s">
        <v>2</v>
      </c>
      <c r="I18" t="s">
        <v>77</v>
      </c>
      <c r="J18" s="16"/>
      <c r="K18" s="8"/>
      <c r="L18" s="8"/>
      <c r="N18" s="10"/>
      <c r="O18" s="11"/>
      <c r="P18" s="11"/>
      <c r="Q18" s="11"/>
      <c r="R18" s="11"/>
      <c r="S18" s="11"/>
    </row>
    <row r="19" spans="2:19" ht="15">
      <c r="B19" s="13" t="s">
        <v>82</v>
      </c>
      <c r="C19" s="8">
        <v>1</v>
      </c>
      <c r="D19" s="8">
        <v>9.9969183800000003</v>
      </c>
      <c r="E19" s="8">
        <v>4.3057039599999998</v>
      </c>
      <c r="F19" s="15"/>
      <c r="H19" s="3"/>
      <c r="I19" s="2"/>
      <c r="J19" s="16"/>
      <c r="K19" s="8"/>
      <c r="L19" s="8"/>
      <c r="N19" s="10"/>
      <c r="O19" s="11"/>
      <c r="P19" s="11"/>
      <c r="Q19" s="11"/>
      <c r="R19" s="11"/>
      <c r="S19" s="11"/>
    </row>
    <row r="20" spans="2:19" ht="15">
      <c r="C20" s="8">
        <v>1</v>
      </c>
      <c r="D20" s="8">
        <v>8.2516953199999996</v>
      </c>
      <c r="E20" s="8">
        <v>4.91536434</v>
      </c>
      <c r="F20" s="8"/>
      <c r="H20" s="3" t="s">
        <v>35</v>
      </c>
      <c r="I20" t="s">
        <v>45</v>
      </c>
      <c r="J20" s="16"/>
      <c r="K20" s="8"/>
      <c r="L20" s="8"/>
    </row>
    <row r="21" spans="2:19">
      <c r="B21" s="5"/>
      <c r="C21" s="8">
        <v>1</v>
      </c>
      <c r="D21" s="8">
        <v>6.41747479</v>
      </c>
      <c r="E21" s="8">
        <v>3.7571711799999998</v>
      </c>
      <c r="F21" s="8"/>
      <c r="J21" s="16"/>
      <c r="K21" s="8"/>
      <c r="L21" s="8"/>
    </row>
    <row r="22" spans="2:19">
      <c r="C22" s="8">
        <v>1</v>
      </c>
      <c r="D22" s="8">
        <v>7.6111996900000003</v>
      </c>
      <c r="E22" s="8">
        <v>4.9375311899999996</v>
      </c>
      <c r="F22" s="8"/>
      <c r="H22" s="6" t="s">
        <v>20</v>
      </c>
      <c r="I22" s="9" t="s">
        <v>15</v>
      </c>
      <c r="J22" s="16"/>
      <c r="K22" s="8"/>
    </row>
    <row r="23" spans="2:19">
      <c r="B23" s="5"/>
      <c r="C23" s="8">
        <v>1</v>
      </c>
      <c r="D23" s="8">
        <v>2.0878261600000001</v>
      </c>
      <c r="E23" s="8">
        <v>3.3177818600000002</v>
      </c>
      <c r="F23" s="8"/>
      <c r="H23" s="10"/>
      <c r="I23" s="17" t="s">
        <v>52</v>
      </c>
      <c r="J23" s="17" t="s">
        <v>56</v>
      </c>
      <c r="K23" s="8"/>
    </row>
    <row r="24" spans="2:19">
      <c r="C24" s="8">
        <v>1</v>
      </c>
      <c r="D24" s="8">
        <v>1.8749669899999999</v>
      </c>
      <c r="E24" s="8">
        <v>1.20565206</v>
      </c>
      <c r="F24" s="8"/>
      <c r="H24" s="19" t="s">
        <v>21</v>
      </c>
      <c r="I24" s="11">
        <v>1</v>
      </c>
      <c r="J24" s="11">
        <v>1</v>
      </c>
      <c r="K24" s="8"/>
    </row>
    <row r="25" spans="2:19">
      <c r="C25" s="8">
        <v>1</v>
      </c>
      <c r="D25" s="8">
        <v>2.4927654600000002</v>
      </c>
      <c r="E25" s="8">
        <v>6.2141030900000001</v>
      </c>
      <c r="F25" s="8"/>
      <c r="H25" s="19" t="s">
        <v>22</v>
      </c>
      <c r="I25" s="11">
        <v>5.2030000000000003</v>
      </c>
      <c r="J25" s="11">
        <v>3.78</v>
      </c>
      <c r="K25" s="8"/>
    </row>
    <row r="26" spans="2:19">
      <c r="C26" s="8">
        <v>1</v>
      </c>
      <c r="D26" s="8">
        <v>2.8944527600000001</v>
      </c>
      <c r="E26" s="8">
        <v>1.5878049400000001</v>
      </c>
      <c r="F26" s="8"/>
      <c r="H26" s="19" t="s">
        <v>23</v>
      </c>
      <c r="I26" s="11">
        <v>4.2030000000000003</v>
      </c>
      <c r="J26" s="11">
        <v>2.78</v>
      </c>
      <c r="K26" s="8"/>
    </row>
    <row r="27" spans="2:19">
      <c r="F27" s="8"/>
      <c r="H27" s="19" t="s">
        <v>24</v>
      </c>
      <c r="I27" s="11" t="s">
        <v>83</v>
      </c>
      <c r="J27" s="11" t="s">
        <v>84</v>
      </c>
      <c r="K27" s="8"/>
    </row>
    <row r="28" spans="2:19">
      <c r="C28" s="4"/>
      <c r="D28" s="4"/>
      <c r="E28" s="4"/>
      <c r="F28" s="8"/>
      <c r="H28" s="19" t="s">
        <v>25</v>
      </c>
      <c r="I28" s="11" t="s">
        <v>85</v>
      </c>
      <c r="J28" s="11" t="s">
        <v>86</v>
      </c>
      <c r="K28" s="8"/>
    </row>
    <row r="29" spans="2:19">
      <c r="C29" s="4"/>
      <c r="D29" s="4"/>
      <c r="E29" s="4"/>
      <c r="F29" s="8"/>
      <c r="H29" s="19" t="s">
        <v>26</v>
      </c>
      <c r="I29" s="11">
        <v>7.7999999999999996E-3</v>
      </c>
      <c r="J29" s="11">
        <v>2.5000000000000001E-3</v>
      </c>
      <c r="K29" s="8"/>
    </row>
    <row r="30" spans="2:19">
      <c r="C30" s="4"/>
      <c r="D30" s="4"/>
      <c r="E30" s="4"/>
      <c r="F30" s="8"/>
      <c r="H30" s="19" t="s">
        <v>27</v>
      </c>
      <c r="I30" s="11" t="s">
        <v>9</v>
      </c>
      <c r="J30" s="11" t="s">
        <v>9</v>
      </c>
      <c r="K30" s="8"/>
    </row>
    <row r="31" spans="2:19">
      <c r="B31" s="13"/>
      <c r="C31" s="4"/>
      <c r="D31" s="4"/>
      <c r="E31" s="4"/>
      <c r="F31" s="8"/>
      <c r="H31" s="8"/>
      <c r="I31" s="8"/>
      <c r="J31" s="8"/>
      <c r="K31" s="8"/>
    </row>
    <row r="32" spans="2:19">
      <c r="B32" s="13"/>
      <c r="C32" s="4"/>
      <c r="D32" s="4"/>
      <c r="E32" s="4"/>
      <c r="F32" s="8"/>
      <c r="H32" s="8"/>
      <c r="I32" s="8"/>
      <c r="J32" s="8"/>
      <c r="K32" s="8"/>
    </row>
    <row r="33" spans="3:11">
      <c r="C33" s="4"/>
      <c r="D33" s="4"/>
      <c r="E33" s="4"/>
      <c r="F33" s="8"/>
      <c r="H33" s="8"/>
      <c r="I33" s="8"/>
      <c r="J33" s="8"/>
      <c r="K33" s="8"/>
    </row>
    <row r="34" spans="3:11">
      <c r="C34" s="4"/>
      <c r="D34" s="4"/>
      <c r="E34" s="4"/>
      <c r="F34" s="8"/>
      <c r="H34" s="8"/>
      <c r="I34" s="8"/>
      <c r="J34" s="8"/>
      <c r="K34" s="8"/>
    </row>
    <row r="35" spans="3:11">
      <c r="C35" s="4"/>
      <c r="D35" s="4"/>
      <c r="E35" s="4"/>
      <c r="F35" s="8"/>
      <c r="H35" s="8"/>
      <c r="I35" s="8"/>
      <c r="J35" s="8"/>
      <c r="K35" s="8"/>
    </row>
    <row r="36" spans="3:11">
      <c r="C36" s="4"/>
      <c r="D36" s="4"/>
      <c r="E36" s="4"/>
      <c r="F36" s="8"/>
      <c r="H36" s="8"/>
      <c r="I36" s="8"/>
      <c r="J36" s="8"/>
      <c r="K36" s="8"/>
    </row>
    <row r="37" spans="3:11">
      <c r="C37" s="4"/>
      <c r="D37" s="4"/>
      <c r="E37" s="4"/>
      <c r="F37" s="8"/>
      <c r="H37" s="8"/>
      <c r="I37" s="8"/>
      <c r="J37" s="8"/>
      <c r="K37" s="8"/>
    </row>
    <row r="38" spans="3:11">
      <c r="C38" s="4"/>
      <c r="D38" s="4"/>
      <c r="E38" s="4"/>
      <c r="F38" s="8"/>
      <c r="H38" s="8"/>
      <c r="I38" s="8"/>
      <c r="J38" s="8"/>
      <c r="K38" s="8"/>
    </row>
    <row r="39" spans="3:11">
      <c r="C39" s="4"/>
      <c r="D39" s="4"/>
      <c r="E39" s="4"/>
      <c r="F39" s="8"/>
      <c r="H39" s="8"/>
      <c r="I39" s="8"/>
      <c r="J39" s="8"/>
      <c r="K39" s="8"/>
    </row>
    <row r="40" spans="3:11">
      <c r="C40" s="4"/>
      <c r="D40" s="4"/>
      <c r="E40" s="4"/>
      <c r="F40" s="8"/>
      <c r="H40" s="8"/>
      <c r="I40" s="8"/>
      <c r="J40" s="8"/>
      <c r="K40" s="8"/>
    </row>
    <row r="41" spans="3:11">
      <c r="C41" s="4"/>
      <c r="D41" s="4"/>
      <c r="E41" s="4"/>
      <c r="F41" s="8"/>
      <c r="H41" s="8"/>
      <c r="I41" s="8"/>
      <c r="J41" s="8"/>
      <c r="K41" s="8"/>
    </row>
    <row r="42" spans="3:11">
      <c r="C42" s="4"/>
      <c r="D42" s="4"/>
      <c r="E42" s="4"/>
      <c r="F42" s="8"/>
      <c r="H42" s="8"/>
      <c r="I42" s="8"/>
      <c r="J42" s="8"/>
      <c r="K42" s="8"/>
    </row>
    <row r="43" spans="3:11">
      <c r="C43" s="4"/>
      <c r="D43" s="4"/>
      <c r="E43" s="4"/>
      <c r="F43" s="8"/>
      <c r="H43" s="8"/>
      <c r="I43" s="8"/>
      <c r="J43" s="8"/>
      <c r="K43" s="8"/>
    </row>
    <row r="44" spans="3:11">
      <c r="C44" s="4"/>
      <c r="D44" s="4"/>
      <c r="E44" s="4"/>
      <c r="F44" s="8"/>
      <c r="H44" s="8"/>
      <c r="I44" s="8"/>
      <c r="J44" s="8"/>
      <c r="K44" s="8"/>
    </row>
    <row r="45" spans="3:11">
      <c r="C45" s="4"/>
      <c r="D45" s="4"/>
      <c r="E45" s="4"/>
      <c r="H45" s="8"/>
      <c r="I45" s="8"/>
      <c r="J45" s="8"/>
      <c r="K45" s="8"/>
    </row>
    <row r="46" spans="3:11">
      <c r="C46" s="4"/>
      <c r="D46" s="4"/>
      <c r="E46" s="4"/>
      <c r="H46" s="8"/>
      <c r="I46" s="8"/>
      <c r="J46" s="8"/>
      <c r="K46" s="8"/>
    </row>
    <row r="47" spans="3:11">
      <c r="C47" s="4"/>
      <c r="D47" s="4"/>
      <c r="E47" s="4"/>
      <c r="F47" s="8"/>
      <c r="H47" s="8"/>
      <c r="I47" s="8"/>
      <c r="J47" s="8"/>
      <c r="K47" s="8"/>
    </row>
    <row r="48" spans="3:11">
      <c r="C48" s="4"/>
      <c r="D48" s="4"/>
      <c r="E48" s="4"/>
      <c r="F48" s="8"/>
      <c r="H48" s="8"/>
      <c r="I48" s="8"/>
      <c r="J48" s="8"/>
      <c r="K48" s="8"/>
    </row>
    <row r="49" spans="2:11">
      <c r="C49" s="4"/>
      <c r="D49" s="4"/>
      <c r="E49" s="4"/>
      <c r="F49" s="8"/>
      <c r="H49" s="8"/>
      <c r="I49" s="8"/>
      <c r="J49" s="8"/>
      <c r="K49" s="8"/>
    </row>
    <row r="50" spans="2:11">
      <c r="C50" s="4"/>
      <c r="D50" s="4"/>
      <c r="E50" s="4"/>
      <c r="F50" s="8"/>
      <c r="H50" s="8"/>
      <c r="I50" s="8"/>
      <c r="J50" s="8"/>
      <c r="K50" s="8"/>
    </row>
    <row r="51" spans="2:11">
      <c r="C51" s="4"/>
      <c r="D51" s="4"/>
      <c r="E51" s="4"/>
      <c r="F51" s="8"/>
      <c r="H51" s="8"/>
      <c r="I51" s="8"/>
      <c r="J51" s="8"/>
      <c r="K51" s="8"/>
    </row>
    <row r="52" spans="2:11">
      <c r="C52" s="4"/>
      <c r="D52" s="4"/>
      <c r="E52" s="4"/>
      <c r="F52" s="8"/>
      <c r="H52" s="8"/>
      <c r="I52" s="8"/>
      <c r="J52" s="8"/>
      <c r="K52" s="8"/>
    </row>
    <row r="53" spans="2:11">
      <c r="C53" s="4"/>
      <c r="D53" s="4"/>
      <c r="E53" s="4"/>
      <c r="F53" s="8"/>
      <c r="H53" s="8"/>
      <c r="I53" s="8"/>
      <c r="J53" s="8"/>
      <c r="K53" s="8"/>
    </row>
    <row r="54" spans="2:11">
      <c r="C54" s="4"/>
      <c r="D54" s="4"/>
      <c r="E54" s="4"/>
      <c r="F54" s="8"/>
      <c r="H54" s="8"/>
      <c r="I54" s="8"/>
      <c r="J54" s="8"/>
      <c r="K54" s="8"/>
    </row>
    <row r="55" spans="2:11">
      <c r="C55" s="4"/>
      <c r="D55" s="4"/>
      <c r="E55" s="4"/>
      <c r="F55" s="8"/>
      <c r="H55" s="8"/>
      <c r="I55" s="8"/>
      <c r="J55" s="8"/>
      <c r="K55" s="8"/>
    </row>
    <row r="56" spans="2:11">
      <c r="C56" s="4"/>
      <c r="D56" s="4"/>
      <c r="E56" s="4"/>
      <c r="F56" s="8"/>
    </row>
    <row r="57" spans="2:11">
      <c r="B57" s="13"/>
      <c r="C57" s="4"/>
      <c r="D57" s="4"/>
      <c r="E57" s="4"/>
      <c r="F57" s="8"/>
      <c r="H57" s="8"/>
      <c r="I57" s="8"/>
      <c r="J57" s="8"/>
      <c r="K57" s="8"/>
    </row>
    <row r="58" spans="2:11">
      <c r="C58" s="4"/>
      <c r="D58" s="4"/>
      <c r="E58" s="4"/>
      <c r="F58" s="8"/>
      <c r="H58" s="8"/>
      <c r="I58" s="8"/>
      <c r="J58" s="8"/>
      <c r="K58" s="8"/>
    </row>
    <row r="59" spans="2:11">
      <c r="B59" s="13"/>
      <c r="C59" s="4"/>
      <c r="D59" s="4"/>
      <c r="E59" s="4"/>
      <c r="F59" s="8"/>
      <c r="H59" s="8"/>
      <c r="I59" s="8"/>
      <c r="J59" s="8"/>
      <c r="K59" s="8"/>
    </row>
    <row r="60" spans="2:11">
      <c r="C60" s="4"/>
      <c r="D60" s="4"/>
      <c r="E60" s="4"/>
      <c r="F60" s="8"/>
      <c r="H60" s="8"/>
      <c r="I60" s="8"/>
      <c r="J60" s="8"/>
      <c r="K60" s="8"/>
    </row>
    <row r="61" spans="2:11">
      <c r="C61" s="4"/>
      <c r="D61" s="4"/>
      <c r="E61" s="4"/>
      <c r="F61" s="8"/>
      <c r="H61" s="8"/>
      <c r="I61" s="8"/>
      <c r="J61" s="8"/>
      <c r="K61" s="8"/>
    </row>
    <row r="62" spans="2:11">
      <c r="C62" s="4"/>
      <c r="D62" s="4"/>
      <c r="E62" s="4"/>
      <c r="F62" s="8"/>
      <c r="H62" s="8"/>
      <c r="I62" s="8"/>
      <c r="J62" s="8"/>
      <c r="K62" s="8"/>
    </row>
    <row r="63" spans="2:11">
      <c r="C63" s="4"/>
      <c r="D63" s="4"/>
      <c r="E63" s="4"/>
      <c r="F63" s="8"/>
      <c r="H63" s="8"/>
      <c r="I63" s="8"/>
      <c r="J63" s="8"/>
      <c r="K63" s="8"/>
    </row>
    <row r="64" spans="2:11">
      <c r="C64" s="4"/>
      <c r="D64" s="4"/>
      <c r="E64" s="4"/>
      <c r="F64" s="8"/>
      <c r="H64" s="8"/>
      <c r="I64" s="8"/>
      <c r="J64" s="8"/>
      <c r="K64" s="8"/>
    </row>
    <row r="65" spans="3:11">
      <c r="C65" s="4"/>
      <c r="D65" s="4"/>
      <c r="E65" s="4"/>
      <c r="F65" s="8"/>
      <c r="H65" s="8"/>
      <c r="I65" s="8"/>
      <c r="J65" s="8"/>
      <c r="K65" s="8"/>
    </row>
    <row r="66" spans="3:11">
      <c r="C66" s="4"/>
      <c r="D66" s="4"/>
      <c r="E66" s="4"/>
      <c r="F66" s="8"/>
      <c r="H66" s="8"/>
      <c r="I66" s="8"/>
      <c r="J66" s="8"/>
      <c r="K66" s="8"/>
    </row>
    <row r="67" spans="3:11">
      <c r="C67" s="4"/>
      <c r="D67" s="4"/>
      <c r="E67" s="4"/>
      <c r="F67" s="8"/>
      <c r="H67" s="8"/>
      <c r="I67" s="8"/>
      <c r="J67" s="8"/>
      <c r="K67" s="8"/>
    </row>
    <row r="68" spans="3:11">
      <c r="C68" s="4"/>
      <c r="D68" s="4"/>
      <c r="E68" s="4"/>
      <c r="F68" s="8"/>
      <c r="H68" s="8"/>
      <c r="I68" s="8"/>
      <c r="J68" s="8"/>
      <c r="K68" s="8"/>
    </row>
    <row r="69" spans="3:11">
      <c r="C69" s="4"/>
      <c r="D69" s="4"/>
      <c r="E69" s="4"/>
      <c r="F69" s="8"/>
      <c r="H69" s="8"/>
      <c r="I69" s="8"/>
      <c r="J69" s="8"/>
      <c r="K69" s="8"/>
    </row>
    <row r="70" spans="3:11">
      <c r="C70" s="4"/>
      <c r="D70" s="4"/>
      <c r="E70" s="4"/>
      <c r="F70" s="8"/>
      <c r="H70" s="8"/>
      <c r="I70" s="8"/>
      <c r="J70" s="8"/>
      <c r="K70" s="8"/>
    </row>
    <row r="71" spans="3:11">
      <c r="C71" s="4"/>
      <c r="D71" s="4"/>
      <c r="E71" s="4"/>
      <c r="F71" s="8"/>
      <c r="H71" s="8"/>
      <c r="I71" s="8"/>
      <c r="J71" s="8"/>
      <c r="K71" s="8"/>
    </row>
    <row r="72" spans="3:11">
      <c r="C72" s="4"/>
      <c r="D72" s="4"/>
      <c r="E72" s="4"/>
      <c r="F72" s="8"/>
      <c r="H72" s="8"/>
      <c r="I72" s="8"/>
      <c r="J72" s="8"/>
      <c r="K72" s="8"/>
    </row>
    <row r="73" spans="3:11">
      <c r="C73" s="4"/>
      <c r="D73" s="4"/>
      <c r="E73" s="4"/>
      <c r="F73" s="8"/>
      <c r="H73" s="8"/>
      <c r="I73" s="8"/>
      <c r="J73" s="8"/>
      <c r="K73" s="8"/>
    </row>
    <row r="74" spans="3:11">
      <c r="C74" s="4"/>
      <c r="D74" s="4"/>
      <c r="E74" s="4"/>
      <c r="F74" s="8"/>
      <c r="H74" s="8"/>
      <c r="I74" s="8"/>
      <c r="J74" s="8"/>
      <c r="K74" s="8"/>
    </row>
    <row r="75" spans="3:11">
      <c r="C75" s="4"/>
      <c r="D75" s="4"/>
      <c r="E75" s="4"/>
      <c r="F75" s="8"/>
      <c r="H75" s="8"/>
      <c r="I75" s="8"/>
      <c r="J75" s="8"/>
      <c r="K75" s="8"/>
    </row>
    <row r="76" spans="3:11">
      <c r="C76" s="4"/>
      <c r="D76" s="4"/>
      <c r="E76" s="4"/>
      <c r="F76" s="8"/>
      <c r="H76" s="8"/>
      <c r="I76" s="8"/>
      <c r="J76" s="8"/>
      <c r="K76" s="8"/>
    </row>
    <row r="77" spans="3:11">
      <c r="C77" s="4"/>
      <c r="D77" s="4"/>
      <c r="E77" s="4"/>
      <c r="F77" s="8"/>
      <c r="H77" s="8"/>
      <c r="I77" s="8"/>
      <c r="J77" s="8"/>
      <c r="K77" s="8"/>
    </row>
    <row r="78" spans="3:11">
      <c r="C78" s="4"/>
      <c r="D78" s="4"/>
      <c r="E78" s="4"/>
      <c r="F78" s="8"/>
      <c r="H78" s="8"/>
      <c r="I78" s="8"/>
      <c r="J78" s="8"/>
      <c r="K78" s="8"/>
    </row>
    <row r="79" spans="3:11">
      <c r="C79" s="4"/>
      <c r="D79" s="4"/>
      <c r="E79" s="4"/>
      <c r="F79" s="8"/>
      <c r="H79" s="8"/>
      <c r="I79" s="8"/>
      <c r="J79" s="8"/>
      <c r="K79" s="8"/>
    </row>
    <row r="80" spans="3:11">
      <c r="C80" s="4"/>
      <c r="D80" s="4"/>
      <c r="E80" s="4"/>
      <c r="F80" s="8"/>
      <c r="H80" s="8"/>
      <c r="I80" s="8"/>
      <c r="J80" s="8"/>
      <c r="K80" s="8"/>
    </row>
    <row r="81" spans="2:11">
      <c r="C81" s="4"/>
      <c r="D81" s="4"/>
      <c r="E81" s="4"/>
      <c r="F81" s="8"/>
      <c r="H81" s="8"/>
      <c r="I81" s="8"/>
      <c r="J81" s="8"/>
      <c r="K81" s="8"/>
    </row>
    <row r="82" spans="2:11">
      <c r="C82" s="4"/>
      <c r="D82" s="4"/>
      <c r="E82" s="4"/>
      <c r="F82" s="8"/>
      <c r="H82" s="8"/>
      <c r="I82" s="8"/>
      <c r="J82" s="8"/>
      <c r="K82" s="8"/>
    </row>
    <row r="83" spans="2:11">
      <c r="B83" s="13"/>
      <c r="C83" s="4"/>
      <c r="D83" s="4"/>
      <c r="E83" s="4"/>
      <c r="F83" s="8"/>
      <c r="H83" s="8"/>
      <c r="I83" s="8"/>
      <c r="J83" s="8"/>
      <c r="K83" s="8"/>
    </row>
    <row r="84" spans="2:11">
      <c r="C84" s="4"/>
      <c r="D84" s="4"/>
      <c r="E84" s="4"/>
      <c r="F84" s="8"/>
      <c r="H84" s="8"/>
      <c r="I84" s="8"/>
      <c r="J84" s="8"/>
      <c r="K84" s="8"/>
    </row>
    <row r="85" spans="2:11">
      <c r="C85" s="4"/>
      <c r="D85" s="4"/>
      <c r="E85" s="4"/>
      <c r="H85" s="8"/>
      <c r="I85" s="8"/>
      <c r="J85" s="8"/>
      <c r="K85" s="8"/>
    </row>
    <row r="86" spans="2:11">
      <c r="C86" s="4"/>
      <c r="D86" s="4"/>
      <c r="E86" s="4"/>
    </row>
    <row r="87" spans="2:11">
      <c r="C87" s="4"/>
      <c r="D87" s="4"/>
      <c r="E87" s="4"/>
    </row>
    <row r="88" spans="2:11">
      <c r="C88" s="4"/>
      <c r="D88" s="4"/>
      <c r="E88" s="4"/>
    </row>
    <row r="89" spans="2:11">
      <c r="B89" s="13"/>
      <c r="C89" s="4"/>
      <c r="D89" s="4"/>
      <c r="E89" s="4"/>
      <c r="F89" s="8"/>
    </row>
    <row r="90" spans="2:11">
      <c r="C90" s="4"/>
      <c r="D90" s="4"/>
      <c r="E90" s="4"/>
      <c r="F90" s="8"/>
    </row>
    <row r="91" spans="2:11">
      <c r="C91" s="4"/>
      <c r="D91" s="4"/>
      <c r="E91" s="4"/>
      <c r="F91" s="8"/>
    </row>
    <row r="92" spans="2:11">
      <c r="C92" s="4"/>
      <c r="D92" s="4"/>
      <c r="E92" s="4"/>
      <c r="F92" s="8"/>
    </row>
    <row r="93" spans="2:11">
      <c r="C93" s="4"/>
      <c r="D93" s="4"/>
      <c r="E93" s="4"/>
      <c r="F93" s="8"/>
      <c r="H93" s="8"/>
      <c r="I93" s="8"/>
    </row>
    <row r="94" spans="2:11">
      <c r="C94" s="4"/>
      <c r="D94" s="4"/>
      <c r="E94" s="4"/>
      <c r="F94" s="8"/>
      <c r="H94" s="8"/>
      <c r="I94" s="8"/>
    </row>
    <row r="95" spans="2:11">
      <c r="C95" s="4"/>
      <c r="D95" s="4"/>
      <c r="E95" s="4"/>
      <c r="F95" s="8"/>
      <c r="H95" s="8"/>
      <c r="I95" s="8"/>
    </row>
    <row r="96" spans="2:11">
      <c r="B96" s="13"/>
      <c r="C96" s="4"/>
      <c r="D96" s="4"/>
      <c r="E96" s="4"/>
      <c r="F96" s="8"/>
      <c r="H96" s="8"/>
      <c r="I96" s="8"/>
    </row>
    <row r="97" spans="3:9">
      <c r="C97" s="4"/>
      <c r="D97" s="4"/>
      <c r="E97" s="4"/>
      <c r="F97" s="8"/>
      <c r="H97" s="8"/>
      <c r="I97" s="8"/>
    </row>
    <row r="98" spans="3:9">
      <c r="C98" s="4"/>
      <c r="D98" s="4"/>
      <c r="E98" s="4"/>
      <c r="F98" s="8"/>
      <c r="H98" s="8"/>
      <c r="I98" s="8"/>
    </row>
    <row r="99" spans="3:9">
      <c r="C99" s="4"/>
      <c r="D99" s="4"/>
      <c r="E99" s="4"/>
      <c r="F99" s="8"/>
      <c r="H99" s="8"/>
      <c r="I99" s="8"/>
    </row>
    <row r="100" spans="3:9">
      <c r="C100" s="4"/>
      <c r="D100" s="4"/>
      <c r="E100" s="4"/>
      <c r="F100" s="8"/>
      <c r="H100" s="8"/>
      <c r="I100" s="8"/>
    </row>
    <row r="101" spans="3:9">
      <c r="C101" s="4"/>
      <c r="D101" s="4"/>
      <c r="E101" s="4"/>
      <c r="F101" s="8"/>
      <c r="H101" s="8"/>
      <c r="I101" s="8"/>
    </row>
    <row r="102" spans="3:9">
      <c r="C102" s="4"/>
      <c r="D102" s="4"/>
      <c r="E102" s="4"/>
      <c r="F102" s="8"/>
      <c r="H102" s="8"/>
      <c r="I102" s="8"/>
    </row>
    <row r="103" spans="3:9">
      <c r="C103" s="4"/>
      <c r="D103" s="4"/>
      <c r="E103" s="4"/>
      <c r="F103" s="8"/>
      <c r="H103" s="8"/>
      <c r="I103" s="8"/>
    </row>
    <row r="104" spans="3:9">
      <c r="C104" s="4"/>
      <c r="D104" s="4"/>
      <c r="E104" s="4"/>
      <c r="F104" s="8"/>
      <c r="H104" s="8"/>
      <c r="I104" s="8"/>
    </row>
    <row r="105" spans="3:9">
      <c r="C105" s="4"/>
      <c r="D105" s="4"/>
      <c r="E105" s="4"/>
      <c r="F105" s="8"/>
      <c r="H105" s="8"/>
      <c r="I105" s="8"/>
    </row>
    <row r="106" spans="3:9">
      <c r="C106" s="4"/>
      <c r="D106" s="4"/>
      <c r="E106" s="4"/>
      <c r="F106" s="8"/>
      <c r="H106" s="8"/>
      <c r="I106" s="8"/>
    </row>
    <row r="107" spans="3:9">
      <c r="C107" s="8"/>
      <c r="D107" s="8"/>
      <c r="E107" s="8"/>
      <c r="F107" s="8"/>
      <c r="H107" s="8"/>
      <c r="I107" s="8"/>
    </row>
    <row r="108" spans="3:9">
      <c r="C108" s="8"/>
      <c r="D108" s="8"/>
      <c r="E108" s="8"/>
      <c r="F108" s="8"/>
      <c r="H108" s="8"/>
      <c r="I108" s="8"/>
    </row>
    <row r="109" spans="3:9">
      <c r="C109" s="8"/>
      <c r="D109" s="8"/>
      <c r="E109" s="8"/>
      <c r="F109" s="8"/>
      <c r="H109" s="8"/>
      <c r="I109" s="8"/>
    </row>
    <row r="110" spans="3:9">
      <c r="C110" s="8"/>
      <c r="D110" s="8"/>
      <c r="E110" s="8"/>
      <c r="F110" s="8"/>
      <c r="H110" s="8"/>
      <c r="I110" s="8"/>
    </row>
    <row r="111" spans="3:9">
      <c r="C111" s="8"/>
      <c r="D111" s="8"/>
      <c r="E111" s="8"/>
      <c r="F111" s="8"/>
      <c r="H111" s="8"/>
      <c r="I111" s="8"/>
    </row>
    <row r="112" spans="3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</row>
    <row r="115" spans="2:6">
      <c r="C115" s="8"/>
      <c r="D115" s="8"/>
    </row>
    <row r="116" spans="2:6">
      <c r="C116" s="8"/>
      <c r="D116" s="8"/>
    </row>
    <row r="117" spans="2:6">
      <c r="C117" s="8"/>
      <c r="D117" s="8"/>
    </row>
    <row r="118" spans="2:6">
      <c r="C118" s="8"/>
      <c r="D118" s="8"/>
    </row>
    <row r="119" spans="2:6">
      <c r="B119" s="13"/>
      <c r="C119" s="8"/>
      <c r="D119" s="8"/>
    </row>
    <row r="120" spans="2:6">
      <c r="C120" s="8"/>
      <c r="D120" s="8"/>
    </row>
    <row r="121" spans="2:6">
      <c r="C121" s="8"/>
      <c r="D121" s="8"/>
    </row>
    <row r="122" spans="2:6">
      <c r="C122" s="8"/>
      <c r="D122" s="8"/>
    </row>
    <row r="123" spans="2:6">
      <c r="C123" s="8"/>
      <c r="D123" s="8"/>
    </row>
    <row r="124" spans="2:6">
      <c r="C124" s="8"/>
      <c r="D124" s="8"/>
    </row>
    <row r="125" spans="2:6">
      <c r="C125" s="8"/>
      <c r="D125" s="8"/>
    </row>
    <row r="126" spans="2:6">
      <c r="C126" s="8"/>
      <c r="D126" s="8"/>
    </row>
    <row r="127" spans="2:6">
      <c r="C127" s="8"/>
      <c r="D127" s="8"/>
    </row>
    <row r="128" spans="2:6">
      <c r="C128" s="8"/>
      <c r="D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1">
    <mergeCell ref="B1:H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6D718-83CC-4224-A90C-E5DDEF503B4A}">
  <dimension ref="A1:S142"/>
  <sheetViews>
    <sheetView workbookViewId="0">
      <selection activeCell="J17" sqref="J17"/>
    </sheetView>
  </sheetViews>
  <sheetFormatPr defaultRowHeight="14.25"/>
  <cols>
    <col min="1" max="1" width="10.125" customWidth="1"/>
    <col min="2" max="2" width="3.75" customWidth="1"/>
    <col min="3" max="3" width="9.75" bestFit="1" customWidth="1"/>
    <col min="4" max="4" width="11.25" bestFit="1" customWidth="1"/>
    <col min="8" max="8" width="14" customWidth="1"/>
    <col min="10" max="10" width="9.625" customWidth="1"/>
    <col min="11" max="11" width="14" bestFit="1" customWidth="1"/>
    <col min="12" max="12" width="13.375" bestFit="1" customWidth="1"/>
    <col min="13" max="13" width="7.875" bestFit="1" customWidth="1"/>
    <col min="14" max="14" width="13.5" bestFit="1" customWidth="1"/>
    <col min="15" max="15" width="14.875" bestFit="1" customWidth="1"/>
    <col min="16" max="16" width="14" bestFit="1" customWidth="1"/>
    <col min="17" max="17" width="13.375" bestFit="1" customWidth="1"/>
    <col min="18" max="18" width="7.875" bestFit="1" customWidth="1"/>
    <col min="19" max="19" width="13.5" bestFit="1" customWidth="1"/>
  </cols>
  <sheetData>
    <row r="1" spans="1:19" ht="46.15" customHeight="1">
      <c r="A1" s="14" t="s">
        <v>58</v>
      </c>
      <c r="B1" s="21" t="s">
        <v>59</v>
      </c>
      <c r="C1" s="21"/>
      <c r="D1" s="21"/>
      <c r="E1" s="21"/>
      <c r="F1" s="21"/>
      <c r="G1" s="21"/>
      <c r="H1" s="21"/>
    </row>
    <row r="3" spans="1:19" ht="13.15" customHeight="1">
      <c r="C3" s="23" t="s">
        <v>64</v>
      </c>
      <c r="D3" s="23"/>
      <c r="E3" s="23" t="s">
        <v>65</v>
      </c>
      <c r="F3" s="23"/>
      <c r="G3" s="16"/>
      <c r="I3" s="3" t="s">
        <v>2</v>
      </c>
      <c r="J3" t="s">
        <v>68</v>
      </c>
      <c r="K3" s="16"/>
    </row>
    <row r="4" spans="1:19" ht="15">
      <c r="C4" s="15" t="str">
        <f>"-Dox"</f>
        <v>-Dox</v>
      </c>
      <c r="D4" s="15" t="str">
        <f>"+Dox"</f>
        <v>+Dox</v>
      </c>
      <c r="E4" s="15" t="str">
        <f>"-Dox"</f>
        <v>-Dox</v>
      </c>
      <c r="F4" s="15" t="str">
        <f>"+Dox"</f>
        <v>+Dox</v>
      </c>
      <c r="I4" s="3"/>
      <c r="J4" s="2"/>
      <c r="K4" s="16"/>
    </row>
    <row r="5" spans="1:19" ht="15">
      <c r="B5" s="13" t="s">
        <v>1</v>
      </c>
      <c r="C5" s="8">
        <v>23.922121000000001</v>
      </c>
      <c r="D5" s="8">
        <v>22.617954040000001</v>
      </c>
      <c r="E5" s="8">
        <v>20.667666990000001</v>
      </c>
      <c r="F5" s="8">
        <v>18.728864300000001</v>
      </c>
      <c r="I5" s="3" t="s">
        <v>35</v>
      </c>
      <c r="J5" t="s">
        <v>37</v>
      </c>
      <c r="K5" s="16"/>
    </row>
    <row r="6" spans="1:19">
      <c r="B6" s="5"/>
      <c r="C6" s="8">
        <v>26.141013489999999</v>
      </c>
      <c r="D6" s="8">
        <v>22.99695247</v>
      </c>
      <c r="E6" s="8">
        <v>20.224885140000001</v>
      </c>
      <c r="F6" s="8">
        <v>18.508900300000001</v>
      </c>
      <c r="K6" s="16"/>
    </row>
    <row r="7" spans="1:19">
      <c r="C7" s="8">
        <v>26.44071155</v>
      </c>
      <c r="D7" s="8">
        <v>18.274698409999999</v>
      </c>
      <c r="E7" s="8">
        <v>19.043832630000001</v>
      </c>
      <c r="F7" s="8">
        <v>17.297287189999999</v>
      </c>
      <c r="I7" s="6" t="s">
        <v>32</v>
      </c>
      <c r="J7" s="9" t="s">
        <v>15</v>
      </c>
      <c r="K7" s="16"/>
    </row>
    <row r="8" spans="1:19">
      <c r="B8" s="5"/>
      <c r="C8" s="8">
        <v>23.069494679999998</v>
      </c>
      <c r="D8" s="8">
        <v>23.716454540000001</v>
      </c>
      <c r="E8" s="8">
        <v>20.940981709999999</v>
      </c>
      <c r="F8" s="8">
        <v>16.90615846</v>
      </c>
      <c r="H8" s="10"/>
      <c r="I8" s="10" t="s">
        <v>28</v>
      </c>
      <c r="J8" s="11" t="s">
        <v>29</v>
      </c>
      <c r="K8" s="11" t="s">
        <v>30</v>
      </c>
      <c r="L8" s="11" t="s">
        <v>31</v>
      </c>
      <c r="M8" s="11" t="s">
        <v>16</v>
      </c>
      <c r="N8" s="11" t="s">
        <v>17</v>
      </c>
    </row>
    <row r="9" spans="1:19">
      <c r="C9" s="8">
        <v>23.01023721</v>
      </c>
      <c r="D9" s="8">
        <v>23.67837823</v>
      </c>
      <c r="E9" s="8">
        <v>17.908661500000001</v>
      </c>
      <c r="F9" s="8">
        <v>19.616256459999999</v>
      </c>
      <c r="H9" s="10"/>
      <c r="I9" s="10" t="s">
        <v>62</v>
      </c>
      <c r="J9" s="11">
        <v>-3.5659999999999998</v>
      </c>
      <c r="K9" s="11" t="s">
        <v>60</v>
      </c>
      <c r="L9" s="11" t="s">
        <v>9</v>
      </c>
      <c r="M9" s="11" t="s">
        <v>18</v>
      </c>
      <c r="N9" s="11" t="s">
        <v>19</v>
      </c>
    </row>
    <row r="10" spans="1:19">
      <c r="C10" s="8">
        <v>18.332462410000002</v>
      </c>
      <c r="D10" s="8">
        <v>26.40184576</v>
      </c>
      <c r="E10" s="8">
        <v>19.129635409999999</v>
      </c>
      <c r="F10" s="8">
        <v>19.84669792</v>
      </c>
      <c r="H10" s="10"/>
      <c r="I10" s="10" t="s">
        <v>63</v>
      </c>
      <c r="J10" s="11">
        <v>-5.4559999999999997E-2</v>
      </c>
      <c r="K10" s="11" t="s">
        <v>61</v>
      </c>
      <c r="L10" s="11" t="s">
        <v>14</v>
      </c>
      <c r="M10" s="11" t="s">
        <v>13</v>
      </c>
      <c r="N10" s="11">
        <v>0.98360000000000003</v>
      </c>
      <c r="Q10" s="11"/>
      <c r="R10" s="11"/>
      <c r="S10" s="11"/>
    </row>
    <row r="11" spans="1:19">
      <c r="C11" s="8">
        <v>21.716040490000001</v>
      </c>
      <c r="D11" s="8">
        <v>28.242661529999999</v>
      </c>
      <c r="E11" s="8">
        <v>19.815219330000001</v>
      </c>
      <c r="F11" s="8">
        <v>20.180481050000001</v>
      </c>
      <c r="H11" s="10"/>
      <c r="I11" s="11"/>
      <c r="J11" s="11"/>
      <c r="K11" s="11"/>
      <c r="L11" s="11"/>
      <c r="M11" s="11"/>
      <c r="Q11" s="11"/>
      <c r="R11" s="11"/>
      <c r="S11" s="11"/>
    </row>
    <row r="12" spans="1:19">
      <c r="C12" s="8">
        <v>19.924624659999999</v>
      </c>
      <c r="D12" s="8">
        <v>21.202945450000001</v>
      </c>
      <c r="E12" s="8">
        <v>18.7900043</v>
      </c>
      <c r="F12" s="8">
        <v>21.031563510000002</v>
      </c>
      <c r="H12" s="8"/>
      <c r="I12" s="8"/>
      <c r="J12" s="10"/>
      <c r="K12" s="11"/>
      <c r="L12" s="11"/>
      <c r="M12" s="11"/>
      <c r="N12" s="11"/>
      <c r="O12" s="11"/>
      <c r="P12" s="11"/>
      <c r="Q12" s="11"/>
      <c r="R12" s="11"/>
      <c r="S12" s="11"/>
    </row>
    <row r="13" spans="1:19">
      <c r="C13" s="8">
        <v>17.012513129999999</v>
      </c>
      <c r="D13" s="8">
        <v>23.300167779999999</v>
      </c>
      <c r="E13" s="8">
        <v>20.227830239999999</v>
      </c>
      <c r="F13" s="8">
        <v>17.927928260000002</v>
      </c>
      <c r="H13" s="8"/>
      <c r="I13" s="8"/>
      <c r="J13" s="10"/>
      <c r="K13" s="11"/>
      <c r="L13" s="11"/>
      <c r="M13" s="11"/>
      <c r="N13" s="11"/>
      <c r="O13" s="11"/>
    </row>
    <row r="14" spans="1:19">
      <c r="C14" s="8">
        <v>20.103705219999998</v>
      </c>
      <c r="D14" s="8">
        <v>26.596235679999999</v>
      </c>
      <c r="E14" s="8">
        <v>21.252434099999999</v>
      </c>
      <c r="F14" s="8">
        <v>20.205600440000001</v>
      </c>
      <c r="H14" s="8"/>
      <c r="I14" s="8"/>
    </row>
    <row r="15" spans="1:19" ht="15">
      <c r="C15" s="8">
        <v>22.51406725</v>
      </c>
      <c r="D15" s="8">
        <v>23.206816199999999</v>
      </c>
      <c r="E15" s="8">
        <v>18.246508970000001</v>
      </c>
      <c r="F15" s="8">
        <v>19.840223989999998</v>
      </c>
      <c r="H15" s="8"/>
      <c r="I15" s="8"/>
      <c r="J15" s="8"/>
      <c r="K15" s="8"/>
      <c r="L15" s="1"/>
      <c r="N15" s="6"/>
      <c r="O15" s="9"/>
      <c r="P15" s="16"/>
    </row>
    <row r="16" spans="1:19">
      <c r="C16" s="8">
        <v>24.147534329999999</v>
      </c>
      <c r="D16" s="8">
        <v>27.286510929999999</v>
      </c>
      <c r="E16" s="8">
        <v>18.659870919999999</v>
      </c>
      <c r="F16" s="8">
        <v>19.84361462</v>
      </c>
      <c r="H16" s="8"/>
      <c r="I16" s="8"/>
      <c r="J16" s="8"/>
      <c r="K16" s="8"/>
      <c r="L16" s="9"/>
      <c r="N16" s="10"/>
      <c r="O16" s="8"/>
      <c r="P16" s="8"/>
      <c r="Q16" s="8"/>
      <c r="R16" s="8"/>
      <c r="S16" s="8"/>
    </row>
    <row r="17" spans="2:19">
      <c r="C17" s="8">
        <v>21.89365415</v>
      </c>
      <c r="D17" s="8">
        <v>24.000093790000001</v>
      </c>
      <c r="E17" s="8">
        <v>21.21514359</v>
      </c>
      <c r="F17" s="8">
        <v>20.245151969999998</v>
      </c>
      <c r="H17" s="8"/>
      <c r="I17" s="8"/>
      <c r="J17" s="8"/>
      <c r="K17" s="8"/>
      <c r="L17" s="8"/>
      <c r="N17" s="10"/>
      <c r="O17" s="11"/>
      <c r="P17" s="11"/>
      <c r="Q17" s="11"/>
      <c r="R17" s="11"/>
      <c r="S17" s="11"/>
    </row>
    <row r="18" spans="2:19">
      <c r="C18" s="8">
        <v>25.424310869999999</v>
      </c>
      <c r="D18" s="8">
        <v>23.952926860000002</v>
      </c>
      <c r="E18" s="8">
        <v>18.221717040000001</v>
      </c>
      <c r="F18" s="8">
        <v>20.546604819999999</v>
      </c>
      <c r="H18" s="8"/>
      <c r="I18" s="8"/>
      <c r="J18" s="8"/>
      <c r="K18" s="8"/>
      <c r="L18" s="8"/>
      <c r="N18" s="10"/>
      <c r="O18" s="11"/>
      <c r="P18" s="11"/>
      <c r="Q18" s="11"/>
      <c r="R18" s="11"/>
      <c r="S18" s="11"/>
    </row>
    <row r="19" spans="2:19">
      <c r="C19" s="8">
        <v>26.637688279999999</v>
      </c>
      <c r="D19" s="8">
        <v>25.66998779</v>
      </c>
      <c r="E19" s="8">
        <v>21.340010589999999</v>
      </c>
      <c r="F19" s="8">
        <v>18.492518690000001</v>
      </c>
      <c r="H19" s="8"/>
      <c r="I19" s="8"/>
      <c r="J19" s="8"/>
      <c r="K19" s="8"/>
      <c r="L19" s="8"/>
      <c r="N19" s="10"/>
      <c r="O19" s="11"/>
      <c r="P19" s="11"/>
      <c r="Q19" s="11"/>
      <c r="R19" s="11"/>
      <c r="S19" s="11"/>
    </row>
    <row r="20" spans="2:19">
      <c r="C20" s="8">
        <v>20.42873423</v>
      </c>
      <c r="D20" s="8">
        <v>25.711019960000002</v>
      </c>
      <c r="E20" s="8">
        <v>15.711392350000001</v>
      </c>
      <c r="F20" s="8">
        <v>24.488593949999999</v>
      </c>
      <c r="H20" s="8"/>
      <c r="I20" s="8"/>
      <c r="J20" s="8"/>
      <c r="K20" s="8"/>
      <c r="L20" s="8"/>
    </row>
    <row r="21" spans="2:19">
      <c r="C21" s="8">
        <v>20.811629490000001</v>
      </c>
      <c r="D21" s="8">
        <v>23.208832449999999</v>
      </c>
      <c r="E21" s="8">
        <v>20.122805979999999</v>
      </c>
      <c r="F21" s="8">
        <v>22.538181489999999</v>
      </c>
      <c r="H21" s="8"/>
      <c r="I21" s="8"/>
      <c r="J21" s="8"/>
      <c r="K21" s="8"/>
      <c r="L21" s="8"/>
    </row>
    <row r="22" spans="2:19">
      <c r="C22" s="8">
        <v>20.82851917</v>
      </c>
      <c r="D22" s="8">
        <v>23.192167810000001</v>
      </c>
      <c r="E22" s="8">
        <v>17.957250819999999</v>
      </c>
      <c r="F22" s="8">
        <v>24.99107837</v>
      </c>
      <c r="H22" s="8"/>
      <c r="I22" s="8"/>
      <c r="J22" s="8"/>
      <c r="K22" s="8"/>
    </row>
    <row r="23" spans="2:19">
      <c r="C23" s="8">
        <v>22.259981939999999</v>
      </c>
      <c r="D23" s="8">
        <v>24.029274019999999</v>
      </c>
      <c r="E23" s="8">
        <v>16.579008869999999</v>
      </c>
      <c r="F23" s="8">
        <v>25.13548853</v>
      </c>
      <c r="H23" s="8"/>
      <c r="I23" s="8"/>
      <c r="J23" s="8"/>
      <c r="K23" s="8"/>
    </row>
    <row r="24" spans="2:19">
      <c r="C24" s="8">
        <v>19.05851148</v>
      </c>
      <c r="D24" s="8">
        <v>27.832682389999999</v>
      </c>
      <c r="E24" s="8">
        <v>20.493446680000002</v>
      </c>
      <c r="F24" s="8">
        <v>21.101210250000001</v>
      </c>
      <c r="H24" s="8"/>
      <c r="I24" s="8"/>
      <c r="J24" s="8"/>
      <c r="K24" s="8"/>
    </row>
    <row r="25" spans="2:19">
      <c r="C25" s="8">
        <v>23.812893590000002</v>
      </c>
      <c r="D25" s="8">
        <v>26.254640269999999</v>
      </c>
      <c r="E25" s="8">
        <v>19.242116769999999</v>
      </c>
      <c r="F25" s="8">
        <v>18.16069113</v>
      </c>
      <c r="H25" s="8"/>
      <c r="I25" s="8"/>
      <c r="J25" s="8"/>
      <c r="K25" s="8"/>
    </row>
    <row r="26" spans="2:19">
      <c r="C26" s="8">
        <v>20.97266746</v>
      </c>
      <c r="D26" s="8">
        <v>27.92304876</v>
      </c>
      <c r="E26" s="8">
        <v>18.82791662</v>
      </c>
      <c r="F26" s="8">
        <v>19.503220420000002</v>
      </c>
      <c r="H26" s="8"/>
      <c r="I26" s="8"/>
      <c r="J26" s="8"/>
      <c r="K26" s="8"/>
    </row>
    <row r="27" spans="2:19">
      <c r="C27" s="8">
        <v>24.007031659999999</v>
      </c>
      <c r="D27" s="8">
        <v>25.69902386</v>
      </c>
      <c r="E27" s="8">
        <v>18.54699037</v>
      </c>
      <c r="F27" s="8">
        <v>19.697038630000002</v>
      </c>
      <c r="H27" s="8"/>
      <c r="I27" s="8"/>
      <c r="J27" s="8"/>
      <c r="K27" s="8"/>
    </row>
    <row r="28" spans="2:19">
      <c r="C28" s="8">
        <v>23.106418860000002</v>
      </c>
      <c r="D28" s="8">
        <v>25.183639540000001</v>
      </c>
      <c r="E28" s="8">
        <v>18.556610790000001</v>
      </c>
      <c r="F28" s="8">
        <v>20.077463689999998</v>
      </c>
      <c r="H28" s="8"/>
      <c r="I28" s="8"/>
      <c r="J28" s="8"/>
      <c r="K28" s="8"/>
    </row>
    <row r="29" spans="2:19">
      <c r="C29" s="8">
        <v>22.27462233</v>
      </c>
      <c r="D29" s="8">
        <v>21.896660669999999</v>
      </c>
      <c r="E29" s="8">
        <v>20.33891852</v>
      </c>
      <c r="F29" s="8">
        <v>19.961086049999999</v>
      </c>
      <c r="H29" s="8"/>
      <c r="I29" s="8"/>
      <c r="J29" s="8"/>
      <c r="K29" s="8"/>
    </row>
    <row r="30" spans="2:19">
      <c r="C30" s="8"/>
      <c r="D30" s="8"/>
      <c r="E30" s="8"/>
      <c r="F30" s="8"/>
      <c r="H30" s="8"/>
      <c r="I30" s="8"/>
      <c r="J30" s="8"/>
      <c r="K30" s="8"/>
    </row>
    <row r="31" spans="2:19">
      <c r="B31" s="13" t="s">
        <v>3</v>
      </c>
      <c r="C31" s="8">
        <v>20.979123139999999</v>
      </c>
      <c r="D31" s="8">
        <v>22.736914259999999</v>
      </c>
      <c r="E31" s="8">
        <v>19.932059550000002</v>
      </c>
      <c r="F31" s="8">
        <v>19.55037596</v>
      </c>
      <c r="H31" s="8"/>
      <c r="I31" s="8"/>
      <c r="J31" s="8"/>
      <c r="K31" s="8"/>
    </row>
    <row r="32" spans="2:19">
      <c r="B32" s="13"/>
      <c r="C32" s="8">
        <v>17.034916290000002</v>
      </c>
      <c r="D32" s="8">
        <v>20.560092619999999</v>
      </c>
      <c r="E32" s="8">
        <v>18.697901980000001</v>
      </c>
      <c r="F32" s="8">
        <v>19.795836739999999</v>
      </c>
      <c r="H32" s="8"/>
      <c r="I32" s="8"/>
      <c r="J32" s="8"/>
      <c r="K32" s="8"/>
    </row>
    <row r="33" spans="3:11">
      <c r="C33" s="8">
        <v>19.43604822</v>
      </c>
      <c r="D33" s="8">
        <v>22.59517202</v>
      </c>
      <c r="E33" s="8">
        <v>17.641824960000001</v>
      </c>
      <c r="F33" s="8">
        <v>19.830239689999999</v>
      </c>
      <c r="H33" s="8"/>
      <c r="I33" s="8"/>
      <c r="J33" s="8"/>
      <c r="K33" s="8"/>
    </row>
    <row r="34" spans="3:11">
      <c r="C34" s="8">
        <v>22.26725785</v>
      </c>
      <c r="D34" s="8">
        <v>20.017999039999999</v>
      </c>
      <c r="E34" s="8">
        <v>17.221963580000001</v>
      </c>
      <c r="F34" s="8">
        <v>18.99225921</v>
      </c>
      <c r="H34" s="8"/>
      <c r="I34" s="8"/>
      <c r="J34" s="8"/>
      <c r="K34" s="8"/>
    </row>
    <row r="35" spans="3:11">
      <c r="C35" s="8">
        <v>23.638168029999999</v>
      </c>
      <c r="D35" s="8">
        <v>31.598569990000001</v>
      </c>
      <c r="E35" s="8">
        <v>16.625285730000002</v>
      </c>
      <c r="F35" s="8">
        <v>18.926015419999999</v>
      </c>
      <c r="H35" s="8"/>
      <c r="I35" s="8"/>
      <c r="J35" s="8"/>
      <c r="K35" s="8"/>
    </row>
    <row r="36" spans="3:11">
      <c r="C36" s="8">
        <v>20.814341039999999</v>
      </c>
      <c r="D36" s="8">
        <v>23.778645090000001</v>
      </c>
      <c r="E36" s="8">
        <v>20.31523511</v>
      </c>
      <c r="F36" s="8">
        <v>21.14481206</v>
      </c>
      <c r="H36" s="8"/>
      <c r="I36" s="8"/>
      <c r="J36" s="8"/>
      <c r="K36" s="8"/>
    </row>
    <row r="37" spans="3:11">
      <c r="C37" s="8">
        <v>22.320641160000001</v>
      </c>
      <c r="D37" s="8">
        <v>27.38774029</v>
      </c>
      <c r="E37" s="8">
        <v>20.56826135</v>
      </c>
      <c r="F37" s="8">
        <v>20.972568150000001</v>
      </c>
      <c r="H37" s="8"/>
      <c r="I37" s="8"/>
      <c r="J37" s="8"/>
      <c r="K37" s="8"/>
    </row>
    <row r="38" spans="3:11">
      <c r="C38" s="8">
        <v>20.596244840000001</v>
      </c>
      <c r="D38" s="8">
        <v>29.256185590000001</v>
      </c>
      <c r="E38" s="8">
        <v>18.51449775</v>
      </c>
      <c r="F38" s="8">
        <v>19.97923582</v>
      </c>
      <c r="H38" s="8"/>
      <c r="I38" s="8"/>
      <c r="J38" s="8"/>
      <c r="K38" s="8"/>
    </row>
    <row r="39" spans="3:11">
      <c r="C39" s="8">
        <v>21.56005467</v>
      </c>
      <c r="D39" s="8">
        <v>28.496046660000001</v>
      </c>
      <c r="E39" s="8">
        <v>21.082509859999998</v>
      </c>
      <c r="F39" s="8">
        <v>19.10206325</v>
      </c>
      <c r="H39" s="8"/>
      <c r="I39" s="8"/>
      <c r="J39" s="8"/>
      <c r="K39" s="8"/>
    </row>
    <row r="40" spans="3:11">
      <c r="C40" s="8">
        <v>17.702822439999998</v>
      </c>
      <c r="D40" s="8">
        <v>27.315065189999999</v>
      </c>
      <c r="E40" s="8">
        <v>18.596862739999999</v>
      </c>
      <c r="F40" s="8">
        <v>23.686318180000001</v>
      </c>
      <c r="H40" s="8"/>
      <c r="I40" s="8"/>
      <c r="J40" s="8"/>
      <c r="K40" s="8"/>
    </row>
    <row r="41" spans="3:11">
      <c r="C41" s="8">
        <v>22.158687870000001</v>
      </c>
      <c r="D41" s="8">
        <v>24.776346629999999</v>
      </c>
      <c r="E41" s="8">
        <v>17.546379810000001</v>
      </c>
      <c r="F41" s="8">
        <v>20.660586760000001</v>
      </c>
      <c r="H41" s="8"/>
      <c r="I41" s="8"/>
      <c r="J41" s="8"/>
      <c r="K41" s="8"/>
    </row>
    <row r="42" spans="3:11">
      <c r="C42" s="8">
        <v>20.294492200000001</v>
      </c>
      <c r="D42" s="8">
        <v>22.922971359999998</v>
      </c>
      <c r="E42" s="8">
        <v>18.50785119</v>
      </c>
      <c r="F42" s="8">
        <v>23.1062333</v>
      </c>
      <c r="H42" s="8"/>
      <c r="I42" s="8"/>
      <c r="J42" s="8"/>
      <c r="K42" s="8"/>
    </row>
    <row r="43" spans="3:11">
      <c r="C43" s="8">
        <v>22.641849959999998</v>
      </c>
      <c r="D43" s="8">
        <v>23.775993840000002</v>
      </c>
      <c r="E43" s="8">
        <v>18.74573135</v>
      </c>
      <c r="F43" s="8">
        <v>23.81190763</v>
      </c>
      <c r="H43" s="8"/>
      <c r="I43" s="8"/>
      <c r="J43" s="8"/>
      <c r="K43" s="8"/>
    </row>
    <row r="44" spans="3:11">
      <c r="C44" s="8">
        <v>21.218600290000001</v>
      </c>
      <c r="D44" s="8">
        <v>24.10612193</v>
      </c>
      <c r="E44" s="8">
        <v>17.323292380000002</v>
      </c>
      <c r="F44" s="8">
        <v>19.787677410000001</v>
      </c>
      <c r="H44" s="8"/>
      <c r="I44" s="8"/>
      <c r="J44" s="8"/>
      <c r="K44" s="8"/>
    </row>
    <row r="45" spans="3:11">
      <c r="C45" s="8">
        <v>20.856276659999999</v>
      </c>
      <c r="D45" s="8">
        <v>22.355088840000001</v>
      </c>
      <c r="E45" s="8">
        <v>17.246165470000001</v>
      </c>
      <c r="F45" s="8">
        <v>20.614554829999999</v>
      </c>
      <c r="H45" s="8"/>
      <c r="I45" s="8"/>
      <c r="J45" s="8"/>
      <c r="K45" s="8"/>
    </row>
    <row r="46" spans="3:11">
      <c r="C46" s="8">
        <v>19.415834960000002</v>
      </c>
      <c r="D46" s="8">
        <v>25.874898170000002</v>
      </c>
      <c r="E46" s="8">
        <v>19.476200989999999</v>
      </c>
      <c r="F46" s="8">
        <v>18.138441690000001</v>
      </c>
      <c r="H46" s="8"/>
      <c r="I46" s="8"/>
      <c r="J46" s="8"/>
      <c r="K46" s="8"/>
    </row>
    <row r="47" spans="3:11">
      <c r="C47" s="8">
        <v>19.108933409999999</v>
      </c>
      <c r="D47" s="8">
        <v>23.19301282</v>
      </c>
      <c r="E47" s="8">
        <v>20.808854780000001</v>
      </c>
      <c r="F47" s="8">
        <v>18.489906049999998</v>
      </c>
      <c r="H47" s="8"/>
      <c r="I47" s="8"/>
      <c r="J47" s="8"/>
      <c r="K47" s="8"/>
    </row>
    <row r="48" spans="3:11">
      <c r="C48" s="8">
        <v>20.64715837</v>
      </c>
      <c r="D48" s="8">
        <v>24.543311240000001</v>
      </c>
      <c r="E48" s="8">
        <v>17.728369109999999</v>
      </c>
      <c r="F48" s="8">
        <v>18.829733210000001</v>
      </c>
      <c r="H48" s="8"/>
      <c r="I48" s="8"/>
      <c r="J48" s="8"/>
      <c r="K48" s="8"/>
    </row>
    <row r="49" spans="2:11">
      <c r="C49" s="8">
        <v>19.004199109999998</v>
      </c>
      <c r="D49" s="8">
        <v>30.04925034</v>
      </c>
      <c r="E49" s="8">
        <v>18.931232949999998</v>
      </c>
      <c r="F49" s="8">
        <v>19.3313819</v>
      </c>
      <c r="H49" s="8"/>
      <c r="I49" s="8"/>
      <c r="J49" s="8"/>
      <c r="K49" s="8"/>
    </row>
    <row r="50" spans="2:11">
      <c r="C50" s="8">
        <v>21.867793299999999</v>
      </c>
      <c r="D50" s="8">
        <v>27.07091501</v>
      </c>
      <c r="E50" s="8">
        <v>17.172254049999999</v>
      </c>
      <c r="F50" s="8">
        <v>18.675224480000001</v>
      </c>
      <c r="H50" s="8"/>
      <c r="I50" s="8"/>
      <c r="J50" s="8"/>
      <c r="K50" s="8"/>
    </row>
    <row r="51" spans="2:11">
      <c r="C51" s="8">
        <v>19.684319429999999</v>
      </c>
      <c r="D51" s="8">
        <v>26.490678580000001</v>
      </c>
      <c r="E51" s="8">
        <v>18.424356800000002</v>
      </c>
      <c r="F51" s="8">
        <v>17.749958979999999</v>
      </c>
      <c r="H51" s="8"/>
      <c r="I51" s="8"/>
      <c r="J51" s="8"/>
      <c r="K51" s="8"/>
    </row>
    <row r="52" spans="2:11">
      <c r="C52" s="8">
        <v>19.435055940000002</v>
      </c>
      <c r="D52" s="8">
        <v>25.90828277</v>
      </c>
      <c r="E52" s="8">
        <v>18.94863076</v>
      </c>
      <c r="F52" s="8">
        <v>21.375916320000002</v>
      </c>
      <c r="H52" s="8"/>
      <c r="I52" s="8"/>
      <c r="J52" s="8"/>
      <c r="K52" s="8"/>
    </row>
    <row r="53" spans="2:11">
      <c r="C53" s="8">
        <v>21.05210967</v>
      </c>
      <c r="D53" s="8">
        <v>25.474568260000002</v>
      </c>
      <c r="E53" s="8">
        <v>20.871717019999998</v>
      </c>
      <c r="F53" s="8">
        <v>18.121538770000001</v>
      </c>
      <c r="H53" s="8"/>
      <c r="I53" s="8"/>
      <c r="J53" s="8"/>
      <c r="K53" s="8"/>
    </row>
    <row r="54" spans="2:11">
      <c r="C54" s="8">
        <v>24.79840566</v>
      </c>
      <c r="D54" s="8">
        <v>27.216988860000001</v>
      </c>
      <c r="E54" s="8">
        <v>18.066156920000001</v>
      </c>
      <c r="F54" s="8">
        <v>17.39901356</v>
      </c>
      <c r="H54" s="8"/>
      <c r="I54" s="8"/>
      <c r="J54" s="8"/>
      <c r="K54" s="8"/>
    </row>
    <row r="55" spans="2:11">
      <c r="C55" s="8">
        <v>20.107109550000001</v>
      </c>
      <c r="D55" s="8">
        <v>24.994410810000002</v>
      </c>
      <c r="E55" s="8">
        <v>18.195492340000001</v>
      </c>
      <c r="F55" s="8">
        <v>17.954445979999999</v>
      </c>
      <c r="H55" s="8"/>
      <c r="I55" s="8"/>
      <c r="J55" s="8"/>
      <c r="K55" s="8"/>
    </row>
    <row r="56" spans="2:11">
      <c r="C56" s="8"/>
      <c r="D56" s="8"/>
      <c r="E56" s="8"/>
      <c r="F56" s="8"/>
    </row>
    <row r="57" spans="2:11">
      <c r="B57" s="13" t="s">
        <v>4</v>
      </c>
      <c r="C57" s="8">
        <v>18.03551895</v>
      </c>
      <c r="D57" s="8">
        <v>20.836998349999998</v>
      </c>
      <c r="E57" s="8">
        <v>22.66009957</v>
      </c>
      <c r="F57" s="8">
        <v>22.189943620000001</v>
      </c>
      <c r="H57" s="8"/>
      <c r="I57" s="8"/>
      <c r="J57" s="8"/>
      <c r="K57" s="8"/>
    </row>
    <row r="58" spans="2:11">
      <c r="C58" s="8">
        <v>21.30223415</v>
      </c>
      <c r="D58" s="8">
        <v>22.059822539999999</v>
      </c>
      <c r="E58" s="8">
        <v>24.873112590000002</v>
      </c>
      <c r="F58" s="8">
        <v>23.94872934</v>
      </c>
      <c r="H58" s="8"/>
      <c r="I58" s="8"/>
      <c r="J58" s="8"/>
      <c r="K58" s="8"/>
    </row>
    <row r="59" spans="2:11">
      <c r="B59" s="13"/>
      <c r="C59" s="8">
        <v>19.761314729999999</v>
      </c>
      <c r="D59" s="8">
        <v>24.352037800000002</v>
      </c>
      <c r="E59" s="8">
        <v>21.487988699999999</v>
      </c>
      <c r="F59" s="8">
        <v>26.272242970000001</v>
      </c>
      <c r="H59" s="8"/>
      <c r="I59" s="8"/>
      <c r="J59" s="8"/>
      <c r="K59" s="8"/>
    </row>
    <row r="60" spans="2:11">
      <c r="C60" s="8">
        <v>17.924304859999999</v>
      </c>
      <c r="D60" s="8">
        <v>25.997798929999998</v>
      </c>
      <c r="E60" s="8">
        <v>20.417886939999999</v>
      </c>
      <c r="F60" s="8">
        <v>26.225558809999999</v>
      </c>
      <c r="H60" s="8"/>
      <c r="I60" s="8"/>
      <c r="J60" s="8"/>
      <c r="K60" s="8"/>
    </row>
    <row r="61" spans="2:11">
      <c r="C61" s="8">
        <v>24.453029659999999</v>
      </c>
      <c r="D61" s="8">
        <v>19.159591760000001</v>
      </c>
      <c r="E61" s="8">
        <v>20.575050990000001</v>
      </c>
      <c r="F61" s="8">
        <v>23.091933189999999</v>
      </c>
      <c r="H61" s="8"/>
      <c r="I61" s="8"/>
      <c r="J61" s="8"/>
      <c r="K61" s="8"/>
    </row>
    <row r="62" spans="2:11">
      <c r="C62" s="8">
        <v>20.35720147</v>
      </c>
      <c r="D62" s="8">
        <v>24.519413270000001</v>
      </c>
      <c r="E62" s="8">
        <v>22.778011200000002</v>
      </c>
      <c r="F62" s="8">
        <v>21.063254440000001</v>
      </c>
      <c r="H62" s="8"/>
      <c r="I62" s="8"/>
      <c r="J62" s="8"/>
      <c r="K62" s="8"/>
    </row>
    <row r="63" spans="2:11">
      <c r="C63" s="8">
        <v>22.85445992</v>
      </c>
      <c r="D63" s="8">
        <v>22.59448115</v>
      </c>
      <c r="E63" s="8">
        <v>24.17311918</v>
      </c>
      <c r="F63" s="8">
        <v>19.74022785</v>
      </c>
      <c r="H63" s="8"/>
      <c r="I63" s="8"/>
      <c r="J63" s="8"/>
      <c r="K63" s="8"/>
    </row>
    <row r="64" spans="2:11">
      <c r="C64" s="8">
        <v>19.850185490000001</v>
      </c>
      <c r="D64" s="8">
        <v>26.191335070000001</v>
      </c>
      <c r="E64" s="8">
        <v>27.124635519999998</v>
      </c>
      <c r="F64" s="8">
        <v>20.422626990000001</v>
      </c>
      <c r="H64" s="8"/>
      <c r="I64" s="8"/>
      <c r="J64" s="8"/>
      <c r="K64" s="8"/>
    </row>
    <row r="65" spans="3:11">
      <c r="C65" s="8">
        <v>21.01567262</v>
      </c>
      <c r="D65" s="8">
        <v>22.544586020000001</v>
      </c>
      <c r="E65" s="8">
        <v>21.610981519999999</v>
      </c>
      <c r="F65" s="8">
        <v>22.06827925</v>
      </c>
      <c r="H65" s="8"/>
      <c r="I65" s="8"/>
      <c r="J65" s="8"/>
      <c r="K65" s="8"/>
    </row>
    <row r="66" spans="3:11">
      <c r="C66" s="8">
        <v>23.28692195</v>
      </c>
      <c r="D66" s="8">
        <v>21.293322</v>
      </c>
      <c r="E66" s="8">
        <v>20.75504239</v>
      </c>
      <c r="F66" s="8">
        <v>21.896636170000001</v>
      </c>
      <c r="H66" s="8"/>
      <c r="I66" s="8"/>
      <c r="J66" s="8"/>
      <c r="K66" s="8"/>
    </row>
    <row r="67" spans="3:11">
      <c r="C67" s="8">
        <v>19.766869060000001</v>
      </c>
      <c r="D67" s="8">
        <v>24.501782939999998</v>
      </c>
      <c r="E67" s="8">
        <v>25.83973538</v>
      </c>
      <c r="F67" s="8">
        <v>20.287195319999999</v>
      </c>
      <c r="H67" s="8"/>
      <c r="I67" s="8"/>
      <c r="J67" s="8"/>
      <c r="K67" s="8"/>
    </row>
    <row r="68" spans="3:11">
      <c r="C68" s="8">
        <v>21.676864810000001</v>
      </c>
      <c r="D68" s="8">
        <v>23.802300129999999</v>
      </c>
      <c r="E68" s="8">
        <v>24.844521220000001</v>
      </c>
      <c r="F68" s="8">
        <v>22.417316039999999</v>
      </c>
      <c r="H68" s="8"/>
      <c r="I68" s="8"/>
      <c r="J68" s="8"/>
      <c r="K68" s="8"/>
    </row>
    <row r="69" spans="3:11">
      <c r="C69" s="8">
        <v>24.740471339999999</v>
      </c>
      <c r="D69" s="8">
        <v>23.027792179999999</v>
      </c>
      <c r="E69" s="8">
        <v>21.836940080000002</v>
      </c>
      <c r="F69" s="8">
        <v>18.892648909999998</v>
      </c>
      <c r="H69" s="8"/>
      <c r="I69" s="8"/>
      <c r="J69" s="8"/>
      <c r="K69" s="8"/>
    </row>
    <row r="70" spans="3:11">
      <c r="C70" s="8">
        <v>22.082249610000002</v>
      </c>
      <c r="D70" s="8">
        <v>24.18912207</v>
      </c>
      <c r="E70" s="8">
        <v>23.239828549999999</v>
      </c>
      <c r="F70" s="8">
        <v>20.17554737</v>
      </c>
      <c r="H70" s="8"/>
      <c r="I70" s="8"/>
      <c r="J70" s="8"/>
      <c r="K70" s="8"/>
    </row>
    <row r="71" spans="3:11">
      <c r="C71" s="8">
        <v>18.72995379</v>
      </c>
      <c r="D71" s="8">
        <v>25.63322088</v>
      </c>
      <c r="E71" s="8">
        <v>27.401106339999998</v>
      </c>
      <c r="F71" s="8">
        <v>18.797667069999999</v>
      </c>
      <c r="H71" s="8"/>
      <c r="I71" s="8"/>
      <c r="J71" s="8"/>
      <c r="K71" s="8"/>
    </row>
    <row r="72" spans="3:11">
      <c r="C72" s="8">
        <v>25.527597069999999</v>
      </c>
      <c r="D72" s="8">
        <v>26.484301139999999</v>
      </c>
      <c r="E72" s="8">
        <v>22.395332150000002</v>
      </c>
      <c r="F72" s="8">
        <v>21.5779447</v>
      </c>
      <c r="H72" s="8"/>
      <c r="I72" s="8"/>
      <c r="J72" s="8"/>
      <c r="K72" s="8"/>
    </row>
    <row r="73" spans="3:11">
      <c r="C73" s="8">
        <v>25.29208225</v>
      </c>
      <c r="D73" s="8">
        <v>24.807861500000001</v>
      </c>
      <c r="E73" s="8">
        <v>24.176845029999999</v>
      </c>
      <c r="F73" s="8">
        <v>24.06679317</v>
      </c>
      <c r="H73" s="8"/>
      <c r="I73" s="8"/>
      <c r="J73" s="8"/>
      <c r="K73" s="8"/>
    </row>
    <row r="74" spans="3:11">
      <c r="C74" s="8">
        <v>19.980219479999999</v>
      </c>
      <c r="D74" s="8">
        <v>27.110058410000001</v>
      </c>
      <c r="E74" s="8">
        <v>23.035709260000001</v>
      </c>
      <c r="F74" s="8">
        <v>23.620983949999999</v>
      </c>
      <c r="H74" s="8"/>
      <c r="I74" s="8"/>
      <c r="J74" s="8"/>
      <c r="K74" s="8"/>
    </row>
    <row r="75" spans="3:11">
      <c r="C75" s="8">
        <v>27.074905359999999</v>
      </c>
      <c r="D75" s="8">
        <v>26.254017130000001</v>
      </c>
      <c r="E75" s="8">
        <v>21.669629369999999</v>
      </c>
      <c r="F75" s="8">
        <v>25.52731253</v>
      </c>
      <c r="H75" s="8"/>
      <c r="I75" s="8"/>
      <c r="J75" s="8"/>
      <c r="K75" s="8"/>
    </row>
    <row r="76" spans="3:11">
      <c r="C76" s="8">
        <v>22.30694136</v>
      </c>
      <c r="D76" s="8">
        <v>24.897658849999999</v>
      </c>
      <c r="E76" s="8">
        <v>25.802891219999999</v>
      </c>
      <c r="F76" s="8">
        <v>21.873574739999999</v>
      </c>
      <c r="H76" s="8"/>
      <c r="I76" s="8"/>
      <c r="J76" s="8"/>
      <c r="K76" s="8"/>
    </row>
    <row r="77" spans="3:11">
      <c r="C77" s="8">
        <v>21.8678116</v>
      </c>
      <c r="D77" s="8">
        <v>24.161428699999998</v>
      </c>
      <c r="E77" s="8">
        <v>21.615412079999999</v>
      </c>
      <c r="F77" s="8">
        <v>20.928774690000001</v>
      </c>
      <c r="H77" s="8"/>
      <c r="I77" s="8"/>
      <c r="J77" s="8"/>
      <c r="K77" s="8"/>
    </row>
    <row r="78" spans="3:11">
      <c r="C78" s="8">
        <v>23.85091551</v>
      </c>
      <c r="D78" s="8">
        <v>25.313170459999998</v>
      </c>
      <c r="E78" s="8">
        <v>20.29414981</v>
      </c>
      <c r="F78" s="8">
        <v>18.249219530000001</v>
      </c>
      <c r="H78" s="8"/>
      <c r="I78" s="8"/>
      <c r="J78" s="8"/>
      <c r="K78" s="8"/>
    </row>
    <row r="79" spans="3:11">
      <c r="C79" s="8">
        <v>19.35474125</v>
      </c>
      <c r="D79" s="8">
        <v>27.224961749999999</v>
      </c>
      <c r="E79" s="8">
        <v>18.33295524</v>
      </c>
      <c r="F79" s="8">
        <v>22.50099629</v>
      </c>
      <c r="H79" s="8"/>
      <c r="I79" s="8"/>
      <c r="J79" s="8"/>
      <c r="K79" s="8"/>
    </row>
    <row r="80" spans="3:11">
      <c r="C80" s="8">
        <v>22.07966343</v>
      </c>
      <c r="D80" s="8">
        <v>24.3328293</v>
      </c>
      <c r="E80" s="8">
        <v>20.048318420000001</v>
      </c>
      <c r="F80" s="8">
        <v>21.807602670000001</v>
      </c>
      <c r="H80" s="8"/>
      <c r="I80" s="8"/>
      <c r="J80" s="8"/>
      <c r="K80" s="8"/>
    </row>
    <row r="81" spans="2:11">
      <c r="C81" s="8">
        <v>20.814949479999999</v>
      </c>
      <c r="D81" s="8">
        <v>21.451851420000001</v>
      </c>
      <c r="E81" s="8">
        <v>23.908050249999999</v>
      </c>
      <c r="F81" s="8">
        <v>21.514846500000001</v>
      </c>
      <c r="H81" s="8"/>
      <c r="I81" s="8"/>
      <c r="J81" s="8"/>
      <c r="K81" s="8"/>
    </row>
    <row r="82" spans="2:11">
      <c r="C82" s="8"/>
      <c r="D82" s="8"/>
      <c r="E82" s="8"/>
      <c r="F82" s="8"/>
      <c r="H82" s="8"/>
      <c r="I82" s="8"/>
      <c r="J82" s="8"/>
      <c r="K82" s="8"/>
    </row>
    <row r="83" spans="2:11">
      <c r="B83" s="13" t="s">
        <v>36</v>
      </c>
      <c r="C83" s="8">
        <v>18.451829960000001</v>
      </c>
      <c r="D83" s="8">
        <v>22.020647969999999</v>
      </c>
      <c r="E83" s="8">
        <v>23.960648490000001</v>
      </c>
      <c r="F83" s="8">
        <v>23.83911359</v>
      </c>
      <c r="H83" s="8"/>
      <c r="I83" s="8"/>
      <c r="J83" s="8"/>
      <c r="K83" s="8"/>
    </row>
    <row r="84" spans="2:11">
      <c r="C84" s="8">
        <v>21.41135976</v>
      </c>
      <c r="D84" s="8">
        <v>28.278904470000001</v>
      </c>
      <c r="E84" s="8">
        <v>27.364914970000001</v>
      </c>
      <c r="F84" s="8">
        <v>21.38357117</v>
      </c>
      <c r="H84" s="8"/>
      <c r="I84" s="8"/>
      <c r="J84" s="8"/>
      <c r="K84" s="8"/>
    </row>
    <row r="85" spans="2:11">
      <c r="C85" s="8">
        <v>17.768349409999999</v>
      </c>
      <c r="D85" s="8">
        <v>26.264779239999999</v>
      </c>
      <c r="E85" s="8">
        <v>25.43785841</v>
      </c>
      <c r="F85" s="8">
        <v>18.44026801</v>
      </c>
      <c r="H85" s="8"/>
      <c r="I85" s="8"/>
      <c r="J85" s="8"/>
      <c r="K85" s="8"/>
    </row>
    <row r="86" spans="2:11">
      <c r="C86" s="8">
        <v>20.558026900000002</v>
      </c>
      <c r="D86" s="8">
        <v>28.107891309999999</v>
      </c>
      <c r="E86" s="8">
        <v>25.670104139999999</v>
      </c>
      <c r="F86" s="8">
        <v>22.14418732</v>
      </c>
    </row>
    <row r="87" spans="2:11">
      <c r="C87" s="8">
        <v>20.379141319999999</v>
      </c>
      <c r="D87" s="8">
        <v>26.852022389999998</v>
      </c>
      <c r="E87" s="8">
        <v>27.358172759999999</v>
      </c>
      <c r="F87" s="8">
        <v>22.02261743</v>
      </c>
    </row>
    <row r="88" spans="2:11">
      <c r="C88" s="8">
        <v>21.26092491</v>
      </c>
      <c r="D88" s="8">
        <v>25.103804929999999</v>
      </c>
      <c r="E88" s="8">
        <v>23.694928189999999</v>
      </c>
      <c r="F88" s="8">
        <v>21.770296729999998</v>
      </c>
    </row>
    <row r="89" spans="2:11">
      <c r="B89" s="13"/>
      <c r="C89" s="8">
        <v>21.110796700000002</v>
      </c>
      <c r="D89" s="8">
        <v>25.987651830000001</v>
      </c>
      <c r="E89" s="8">
        <v>18.027401860000001</v>
      </c>
      <c r="F89" s="8">
        <v>20.916618840000002</v>
      </c>
    </row>
    <row r="90" spans="2:11">
      <c r="C90" s="8">
        <v>22.16722919</v>
      </c>
      <c r="D90" s="8">
        <v>23.693479</v>
      </c>
      <c r="E90" s="8">
        <v>21.998899349999999</v>
      </c>
      <c r="F90" s="8">
        <v>17.335063699999999</v>
      </c>
    </row>
    <row r="91" spans="2:11">
      <c r="C91" s="8">
        <v>20.7691269</v>
      </c>
      <c r="D91" s="8">
        <v>22.661994440000001</v>
      </c>
      <c r="E91" s="8">
        <v>22.174781809999999</v>
      </c>
      <c r="F91" s="8">
        <v>19.069622649999999</v>
      </c>
    </row>
    <row r="92" spans="2:11">
      <c r="C92" s="8">
        <v>19.746985309999999</v>
      </c>
      <c r="D92" s="8">
        <v>22.66372681</v>
      </c>
      <c r="E92" s="8">
        <v>23.420960640000001</v>
      </c>
      <c r="F92" s="8">
        <v>20.795663340000001</v>
      </c>
    </row>
    <row r="93" spans="2:11">
      <c r="C93" s="8">
        <v>19.328022829999998</v>
      </c>
      <c r="D93" s="8">
        <v>25.73468694</v>
      </c>
      <c r="E93" s="8">
        <v>20.167011930000001</v>
      </c>
      <c r="F93" s="8">
        <v>21.831093880000001</v>
      </c>
      <c r="H93" s="8"/>
      <c r="I93" s="8"/>
    </row>
    <row r="94" spans="2:11">
      <c r="C94" s="8">
        <v>18.169997370000001</v>
      </c>
      <c r="D94" s="8">
        <v>29.59153057</v>
      </c>
      <c r="E94" s="8">
        <v>21.18320091</v>
      </c>
      <c r="F94" s="8">
        <v>17.81980643</v>
      </c>
      <c r="H94" s="8"/>
      <c r="I94" s="8"/>
    </row>
    <row r="95" spans="2:11">
      <c r="C95" s="8">
        <v>17.35886825</v>
      </c>
      <c r="D95" s="8">
        <v>27.525650819999999</v>
      </c>
      <c r="E95" s="8">
        <v>20.946071239999998</v>
      </c>
      <c r="F95" s="8">
        <v>19.69827154</v>
      </c>
      <c r="H95" s="8"/>
      <c r="I95" s="8"/>
    </row>
    <row r="96" spans="2:11">
      <c r="B96" s="13"/>
      <c r="C96" s="8">
        <v>18.648107570000001</v>
      </c>
      <c r="D96" s="8">
        <v>27.675460300000001</v>
      </c>
      <c r="E96" s="8">
        <v>19.309742239999999</v>
      </c>
      <c r="F96" s="8">
        <v>24.26694105</v>
      </c>
      <c r="H96" s="8"/>
      <c r="I96" s="8"/>
    </row>
    <row r="97" spans="3:9">
      <c r="C97" s="8">
        <v>19.613459299999999</v>
      </c>
      <c r="D97" s="8">
        <v>28.871126690000001</v>
      </c>
      <c r="E97" s="8">
        <v>23.56144463</v>
      </c>
      <c r="F97" s="8">
        <v>21.296021140000001</v>
      </c>
      <c r="H97" s="8"/>
      <c r="I97" s="8"/>
    </row>
    <row r="98" spans="3:9">
      <c r="C98" s="8">
        <v>18.330683690000001</v>
      </c>
      <c r="D98" s="8">
        <v>23.647139599999999</v>
      </c>
      <c r="E98" s="8">
        <v>20.940565889999998</v>
      </c>
      <c r="F98" s="8">
        <v>23.490767949999999</v>
      </c>
      <c r="H98" s="8"/>
      <c r="I98" s="8"/>
    </row>
    <row r="99" spans="3:9">
      <c r="C99" s="8">
        <v>21.685739720000001</v>
      </c>
      <c r="D99" s="8">
        <v>21.590655290000001</v>
      </c>
      <c r="E99" s="8">
        <v>20.652512730000002</v>
      </c>
      <c r="F99" s="8">
        <v>20.065525969999999</v>
      </c>
      <c r="H99" s="8"/>
      <c r="I99" s="8"/>
    </row>
    <row r="100" spans="3:9">
      <c r="C100" s="8">
        <v>22.57562137</v>
      </c>
      <c r="D100" s="8">
        <v>26.759643050000001</v>
      </c>
      <c r="E100" s="8">
        <v>20.248763</v>
      </c>
      <c r="F100" s="8">
        <v>19.293014459999998</v>
      </c>
      <c r="H100" s="8"/>
      <c r="I100" s="8"/>
    </row>
    <row r="101" spans="3:9">
      <c r="C101" s="8">
        <v>20.754922499999999</v>
      </c>
      <c r="D101" s="8">
        <v>23.423742610000001</v>
      </c>
      <c r="E101" s="8">
        <v>21.138244319999998</v>
      </c>
      <c r="F101" s="8">
        <v>20.372850239999998</v>
      </c>
      <c r="H101" s="8"/>
      <c r="I101" s="8"/>
    </row>
    <row r="102" spans="3:9">
      <c r="C102" s="8">
        <v>23.237521709999999</v>
      </c>
      <c r="D102" s="8">
        <v>24.975925620000002</v>
      </c>
      <c r="E102" s="8">
        <v>21.984273089999999</v>
      </c>
      <c r="F102" s="8">
        <v>25.377656529999999</v>
      </c>
      <c r="H102" s="8"/>
      <c r="I102" s="8"/>
    </row>
    <row r="103" spans="3:9">
      <c r="C103" s="8">
        <v>21.738553370000002</v>
      </c>
      <c r="D103" s="8">
        <v>26.073760409999998</v>
      </c>
      <c r="E103" s="8">
        <v>21.43706066</v>
      </c>
      <c r="F103" s="8">
        <v>20.267071309999999</v>
      </c>
      <c r="H103" s="8"/>
      <c r="I103" s="8"/>
    </row>
    <row r="104" spans="3:9">
      <c r="C104" s="8">
        <v>22.963312500000001</v>
      </c>
      <c r="D104" s="8">
        <v>21.35326341</v>
      </c>
      <c r="E104" s="8">
        <v>20.149647300000002</v>
      </c>
      <c r="F104" s="8">
        <v>21.986901799999998</v>
      </c>
      <c r="H104" s="8"/>
      <c r="I104" s="8"/>
    </row>
    <row r="105" spans="3:9">
      <c r="C105" s="8">
        <v>16.218455970000001</v>
      </c>
      <c r="D105" s="8">
        <v>24.11156793</v>
      </c>
      <c r="E105" s="8">
        <v>16.444769350000001</v>
      </c>
      <c r="F105" s="8">
        <v>20.8193248</v>
      </c>
      <c r="H105" s="8"/>
      <c r="I105" s="8"/>
    </row>
    <row r="106" spans="3:9">
      <c r="C106" s="8">
        <v>21.762340829999999</v>
      </c>
      <c r="D106" s="8">
        <v>27.1384896</v>
      </c>
      <c r="E106" s="8">
        <v>22.775385490000001</v>
      </c>
      <c r="F106" s="8">
        <v>21.17381572</v>
      </c>
      <c r="H106" s="8"/>
      <c r="I106" s="8"/>
    </row>
    <row r="107" spans="3:9">
      <c r="C107" s="8">
        <v>18.47450431</v>
      </c>
      <c r="D107" s="8">
        <v>24.163165899999999</v>
      </c>
      <c r="E107" s="8">
        <v>21.87391276</v>
      </c>
      <c r="F107" s="8">
        <v>21.99237145</v>
      </c>
      <c r="H107" s="8"/>
      <c r="I107" s="8"/>
    </row>
    <row r="108" spans="3:9">
      <c r="C108" s="8"/>
      <c r="D108" s="8"/>
      <c r="E108" s="8"/>
      <c r="F108" s="8"/>
      <c r="H108" s="8"/>
      <c r="I108" s="8"/>
    </row>
    <row r="109" spans="3:9">
      <c r="C109" s="8"/>
      <c r="D109" s="8"/>
      <c r="E109" s="8"/>
      <c r="F109" s="8"/>
      <c r="H109" s="8"/>
      <c r="I109" s="8"/>
    </row>
    <row r="110" spans="3:9">
      <c r="C110" s="8"/>
      <c r="D110" s="8"/>
      <c r="E110" s="8"/>
      <c r="F110" s="8"/>
      <c r="H110" s="8"/>
      <c r="I110" s="8"/>
    </row>
    <row r="111" spans="3:9">
      <c r="C111" s="8"/>
      <c r="D111" s="8"/>
      <c r="E111" s="8"/>
      <c r="F111" s="8"/>
      <c r="H111" s="8"/>
      <c r="I111" s="8"/>
    </row>
    <row r="112" spans="3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</row>
    <row r="115" spans="2:6">
      <c r="C115" s="8"/>
      <c r="D115" s="8"/>
    </row>
    <row r="116" spans="2:6">
      <c r="C116" s="8"/>
      <c r="D116" s="8"/>
    </row>
    <row r="117" spans="2:6">
      <c r="C117" s="8"/>
      <c r="D117" s="8"/>
    </row>
    <row r="118" spans="2:6">
      <c r="C118" s="8"/>
      <c r="D118" s="8"/>
    </row>
    <row r="119" spans="2:6">
      <c r="B119" s="13"/>
      <c r="C119" s="8"/>
      <c r="D119" s="8"/>
    </row>
    <row r="120" spans="2:6">
      <c r="C120" s="8"/>
      <c r="D120" s="8"/>
    </row>
    <row r="121" spans="2:6">
      <c r="C121" s="8"/>
      <c r="D121" s="8"/>
    </row>
    <row r="122" spans="2:6">
      <c r="C122" s="8"/>
      <c r="D122" s="8"/>
    </row>
    <row r="123" spans="2:6">
      <c r="C123" s="8"/>
      <c r="D123" s="8"/>
    </row>
    <row r="124" spans="2:6">
      <c r="C124" s="8"/>
      <c r="D124" s="8"/>
    </row>
    <row r="125" spans="2:6">
      <c r="C125" s="8"/>
      <c r="D125" s="8"/>
    </row>
    <row r="126" spans="2:6">
      <c r="C126" s="8"/>
      <c r="D126" s="8"/>
    </row>
    <row r="127" spans="2:6">
      <c r="C127" s="8"/>
      <c r="D127" s="8"/>
    </row>
    <row r="128" spans="2:6">
      <c r="C128" s="8"/>
      <c r="D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3">
    <mergeCell ref="B1:H1"/>
    <mergeCell ref="C3:D3"/>
    <mergeCell ref="E3:F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92FA5-13D2-422B-83FC-F795632C780A}">
  <dimension ref="A1:S142"/>
  <sheetViews>
    <sheetView topLeftCell="A4" workbookViewId="0">
      <selection activeCell="G12" sqref="G12"/>
    </sheetView>
  </sheetViews>
  <sheetFormatPr defaultRowHeight="14.25"/>
  <cols>
    <col min="1" max="1" width="10.125" customWidth="1"/>
    <col min="2" max="2" width="6.75" customWidth="1"/>
    <col min="3" max="3" width="9.75" bestFit="1" customWidth="1"/>
    <col min="4" max="4" width="11.25" bestFit="1" customWidth="1"/>
    <col min="8" max="8" width="14" customWidth="1"/>
    <col min="9" max="9" width="17.25" customWidth="1"/>
    <col min="10" max="10" width="15.375" customWidth="1"/>
    <col min="11" max="11" width="14.5" customWidth="1"/>
    <col min="12" max="12" width="7.875" bestFit="1" customWidth="1"/>
    <col min="13" max="13" width="13.5" bestFit="1" customWidth="1"/>
    <col min="14" max="14" width="8.75" bestFit="1" customWidth="1"/>
    <col min="15" max="15" width="14.875" bestFit="1" customWidth="1"/>
    <col min="16" max="16" width="14" bestFit="1" customWidth="1"/>
    <col min="17" max="17" width="13.375" bestFit="1" customWidth="1"/>
    <col min="18" max="18" width="7.875" bestFit="1" customWidth="1"/>
    <col min="19" max="19" width="13.5" bestFit="1" customWidth="1"/>
  </cols>
  <sheetData>
    <row r="1" spans="1:19" ht="46.15" customHeight="1">
      <c r="A1" s="14" t="s">
        <v>87</v>
      </c>
      <c r="B1" s="21" t="s">
        <v>76</v>
      </c>
      <c r="C1" s="21"/>
      <c r="D1" s="21"/>
      <c r="E1" s="21"/>
      <c r="F1" s="21"/>
      <c r="G1" s="21"/>
      <c r="H1" s="21"/>
    </row>
    <row r="3" spans="1:19" ht="13.15" customHeight="1">
      <c r="C3" s="22" t="s">
        <v>64</v>
      </c>
      <c r="D3" s="22"/>
      <c r="E3" s="22" t="s">
        <v>65</v>
      </c>
      <c r="F3" s="22"/>
      <c r="G3" s="16"/>
      <c r="I3" s="3" t="s">
        <v>2</v>
      </c>
      <c r="J3" t="s">
        <v>33</v>
      </c>
      <c r="K3" s="16"/>
    </row>
    <row r="4" spans="1:19" ht="15">
      <c r="C4" s="15" t="s">
        <v>89</v>
      </c>
      <c r="D4" s="15" t="s">
        <v>90</v>
      </c>
      <c r="E4" s="15" t="s">
        <v>89</v>
      </c>
      <c r="F4" s="15" t="s">
        <v>90</v>
      </c>
      <c r="I4" s="3"/>
      <c r="J4" s="2"/>
      <c r="K4" s="16"/>
    </row>
    <row r="5" spans="1:19" ht="15">
      <c r="B5" s="13" t="s">
        <v>38</v>
      </c>
      <c r="C5" s="8">
        <v>1</v>
      </c>
      <c r="D5" s="8">
        <v>0.64735094199999998</v>
      </c>
      <c r="E5" s="8">
        <v>1</v>
      </c>
      <c r="F5" s="8">
        <v>0.766008464</v>
      </c>
      <c r="I5" s="3" t="s">
        <v>35</v>
      </c>
      <c r="J5" t="s">
        <v>39</v>
      </c>
      <c r="K5" s="16"/>
    </row>
    <row r="6" spans="1:19">
      <c r="B6" s="5"/>
      <c r="C6" s="8">
        <v>1</v>
      </c>
      <c r="D6" s="8">
        <v>0.83183083400000002</v>
      </c>
      <c r="E6" s="8">
        <v>1</v>
      </c>
      <c r="F6" s="8">
        <v>0.93035259299999995</v>
      </c>
      <c r="K6" s="16"/>
    </row>
    <row r="7" spans="1:19">
      <c r="C7" s="8">
        <v>1</v>
      </c>
      <c r="D7" s="8">
        <v>0.88121303799999995</v>
      </c>
      <c r="E7" s="8">
        <v>1</v>
      </c>
      <c r="F7" s="8">
        <v>0.92159620099999995</v>
      </c>
      <c r="I7" s="6" t="s">
        <v>20</v>
      </c>
      <c r="J7" s="9" t="s">
        <v>15</v>
      </c>
      <c r="K7" s="16"/>
    </row>
    <row r="8" spans="1:19" ht="28.9" customHeight="1">
      <c r="B8" s="5"/>
      <c r="C8" s="8">
        <v>1</v>
      </c>
      <c r="D8" s="8">
        <v>0.65975832400000001</v>
      </c>
      <c r="E8" s="8">
        <v>1</v>
      </c>
      <c r="F8" s="8">
        <v>1.0088949169999999</v>
      </c>
      <c r="I8" s="10"/>
      <c r="J8" s="18" t="s">
        <v>62</v>
      </c>
      <c r="K8" s="18" t="s">
        <v>63</v>
      </c>
      <c r="L8" s="11"/>
      <c r="M8" s="11"/>
    </row>
    <row r="9" spans="1:19">
      <c r="C9" s="4"/>
      <c r="D9" s="4"/>
      <c r="E9" s="4"/>
      <c r="F9" s="8"/>
      <c r="I9" s="19" t="s">
        <v>21</v>
      </c>
      <c r="J9" s="11">
        <v>1</v>
      </c>
      <c r="K9" s="11">
        <v>1</v>
      </c>
      <c r="M9" s="11"/>
    </row>
    <row r="10" spans="1:19">
      <c r="C10" s="4"/>
      <c r="D10" s="4"/>
      <c r="E10" s="4"/>
      <c r="F10" s="8"/>
      <c r="I10" s="19" t="s">
        <v>22</v>
      </c>
      <c r="J10" s="11">
        <v>0.755</v>
      </c>
      <c r="K10" s="11">
        <v>0.90669999999999995</v>
      </c>
      <c r="M10" s="11"/>
      <c r="Q10" s="11"/>
      <c r="R10" s="11"/>
      <c r="S10" s="11"/>
    </row>
    <row r="11" spans="1:19">
      <c r="C11" s="4"/>
      <c r="D11" s="4"/>
      <c r="E11" s="4"/>
      <c r="F11" s="8"/>
      <c r="I11" s="19" t="s">
        <v>23</v>
      </c>
      <c r="J11" s="11">
        <v>-0.245</v>
      </c>
      <c r="K11" s="11">
        <v>-9.3289999999999998E-2</v>
      </c>
      <c r="M11" s="11"/>
      <c r="Q11" s="11"/>
      <c r="R11" s="11"/>
      <c r="S11" s="11"/>
    </row>
    <row r="12" spans="1:19">
      <c r="F12" s="8"/>
      <c r="I12" s="19" t="s">
        <v>24</v>
      </c>
      <c r="J12" s="11" t="s">
        <v>95</v>
      </c>
      <c r="K12" s="11" t="s">
        <v>96</v>
      </c>
      <c r="M12" s="11"/>
      <c r="N12" s="11"/>
      <c r="O12" s="11"/>
      <c r="P12" s="11"/>
      <c r="Q12" s="11"/>
      <c r="R12" s="11"/>
      <c r="S12" s="11"/>
    </row>
    <row r="13" spans="1:19">
      <c r="C13" s="4"/>
      <c r="D13" s="4"/>
      <c r="E13" s="4"/>
      <c r="F13" s="8"/>
      <c r="I13" s="19" t="s">
        <v>25</v>
      </c>
      <c r="J13" s="11" t="s">
        <v>97</v>
      </c>
      <c r="K13" s="11" t="s">
        <v>98</v>
      </c>
      <c r="M13" s="11"/>
      <c r="N13" s="11"/>
      <c r="O13" s="11"/>
    </row>
    <row r="14" spans="1:19">
      <c r="C14" s="4"/>
      <c r="D14" s="4"/>
      <c r="E14" s="4"/>
      <c r="F14" s="8"/>
      <c r="I14" s="19" t="s">
        <v>26</v>
      </c>
      <c r="J14" s="11">
        <v>2.5999999999999999E-2</v>
      </c>
      <c r="K14" s="11">
        <v>0.16389999999999999</v>
      </c>
    </row>
    <row r="15" spans="1:19">
      <c r="C15" s="4"/>
      <c r="D15" s="4"/>
      <c r="E15" s="4"/>
      <c r="F15" s="8"/>
      <c r="I15" s="19" t="s">
        <v>27</v>
      </c>
      <c r="J15" s="11" t="s">
        <v>9</v>
      </c>
      <c r="K15" s="11" t="s">
        <v>14</v>
      </c>
      <c r="N15" s="6"/>
      <c r="O15" s="9"/>
      <c r="P15" s="16"/>
    </row>
    <row r="16" spans="1:19">
      <c r="C16" s="4"/>
      <c r="D16" s="4"/>
      <c r="E16" s="4"/>
      <c r="F16" s="8"/>
      <c r="I16" s="8"/>
      <c r="J16" s="8"/>
      <c r="K16" s="8"/>
      <c r="L16" s="8"/>
      <c r="N16" s="10"/>
      <c r="O16" s="8"/>
      <c r="P16" s="8"/>
      <c r="Q16" s="8"/>
      <c r="R16" s="8"/>
      <c r="S16" s="8"/>
    </row>
    <row r="17" spans="2:19">
      <c r="I17" s="8"/>
      <c r="J17" s="8"/>
      <c r="K17" s="8"/>
      <c r="L17" s="8"/>
      <c r="N17" s="10"/>
      <c r="O17" s="11"/>
      <c r="P17" s="11"/>
      <c r="Q17" s="11"/>
      <c r="R17" s="11"/>
      <c r="S17" s="11"/>
    </row>
    <row r="18" spans="2:19" ht="15">
      <c r="C18" s="22" t="s">
        <v>64</v>
      </c>
      <c r="D18" s="22"/>
      <c r="E18" s="22" t="s">
        <v>65</v>
      </c>
      <c r="F18" s="22"/>
      <c r="G18" s="16"/>
      <c r="I18" s="3" t="s">
        <v>2</v>
      </c>
      <c r="J18" t="s">
        <v>33</v>
      </c>
      <c r="K18" s="16"/>
      <c r="L18" s="8"/>
      <c r="N18" s="10"/>
      <c r="O18" s="11"/>
      <c r="P18" s="11"/>
      <c r="Q18" s="11"/>
      <c r="R18" s="11"/>
      <c r="S18" s="11"/>
    </row>
    <row r="19" spans="2:19" ht="15">
      <c r="C19" s="15" t="s">
        <v>89</v>
      </c>
      <c r="D19" s="15" t="s">
        <v>90</v>
      </c>
      <c r="E19" s="15" t="s">
        <v>89</v>
      </c>
      <c r="F19" s="15" t="s">
        <v>90</v>
      </c>
      <c r="I19" s="3"/>
      <c r="J19" s="2"/>
      <c r="K19" s="16"/>
      <c r="L19" s="8"/>
      <c r="N19" s="10"/>
      <c r="O19" s="11"/>
      <c r="P19" s="11"/>
      <c r="Q19" s="11"/>
      <c r="R19" s="11"/>
      <c r="S19" s="11"/>
    </row>
    <row r="20" spans="2:19" ht="15">
      <c r="B20" s="13" t="s">
        <v>88</v>
      </c>
      <c r="C20" s="8">
        <v>1</v>
      </c>
      <c r="D20" s="8">
        <v>1.28743768</v>
      </c>
      <c r="E20" s="8">
        <v>1</v>
      </c>
      <c r="F20" s="8">
        <v>1.3566100000000001</v>
      </c>
      <c r="I20" s="3" t="s">
        <v>35</v>
      </c>
      <c r="J20" t="s">
        <v>46</v>
      </c>
      <c r="K20" s="16"/>
      <c r="L20" s="8"/>
    </row>
    <row r="21" spans="2:19">
      <c r="C21" s="8">
        <v>1</v>
      </c>
      <c r="D21" s="8">
        <v>1.6449569100000001</v>
      </c>
      <c r="E21" s="8">
        <v>1</v>
      </c>
      <c r="F21" s="8">
        <v>1.4069215900000001</v>
      </c>
      <c r="K21" s="16"/>
      <c r="L21" s="8"/>
    </row>
    <row r="22" spans="2:19">
      <c r="B22" s="5"/>
      <c r="C22" s="8">
        <v>1</v>
      </c>
      <c r="D22" s="8">
        <v>1.19189156</v>
      </c>
      <c r="E22" s="8">
        <v>1</v>
      </c>
      <c r="F22" s="8">
        <v>1.17404837</v>
      </c>
      <c r="I22" s="6" t="s">
        <v>20</v>
      </c>
      <c r="J22" s="9" t="s">
        <v>15</v>
      </c>
      <c r="K22" s="16"/>
      <c r="L22" s="8"/>
    </row>
    <row r="23" spans="2:19" ht="29.45" customHeight="1">
      <c r="C23" s="8">
        <v>1</v>
      </c>
      <c r="D23" s="8">
        <v>1.34706975</v>
      </c>
      <c r="E23" s="8">
        <v>1</v>
      </c>
      <c r="F23" s="8">
        <v>1.1037385</v>
      </c>
      <c r="I23" s="10"/>
      <c r="J23" s="18" t="s">
        <v>62</v>
      </c>
      <c r="K23" s="18" t="s">
        <v>63</v>
      </c>
      <c r="L23" s="8"/>
    </row>
    <row r="24" spans="2:19">
      <c r="C24" s="8"/>
      <c r="D24" s="8"/>
      <c r="E24" s="8"/>
      <c r="F24" s="8"/>
      <c r="I24" s="19" t="s">
        <v>21</v>
      </c>
      <c r="J24" s="11">
        <v>1</v>
      </c>
      <c r="K24" s="11">
        <v>1</v>
      </c>
    </row>
    <row r="25" spans="2:19">
      <c r="C25" s="8"/>
      <c r="D25" s="8"/>
      <c r="E25" s="8"/>
      <c r="F25" s="8"/>
      <c r="I25" s="19" t="s">
        <v>22</v>
      </c>
      <c r="J25" s="11">
        <v>1.3680000000000001</v>
      </c>
      <c r="K25" s="11">
        <v>1.26</v>
      </c>
    </row>
    <row r="26" spans="2:19">
      <c r="C26" s="8"/>
      <c r="D26" s="8"/>
      <c r="E26" s="8"/>
      <c r="F26" s="8"/>
      <c r="I26" s="19" t="s">
        <v>23</v>
      </c>
      <c r="J26" s="11">
        <v>0.36780000000000002</v>
      </c>
      <c r="K26" s="11">
        <v>0.26029999999999998</v>
      </c>
    </row>
    <row r="27" spans="2:19">
      <c r="F27" s="8"/>
      <c r="I27" s="19" t="s">
        <v>24</v>
      </c>
      <c r="J27" s="11" t="s">
        <v>91</v>
      </c>
      <c r="K27" s="11" t="s">
        <v>92</v>
      </c>
    </row>
    <row r="28" spans="2:19">
      <c r="C28" s="4"/>
      <c r="D28" s="4"/>
      <c r="E28" s="4"/>
      <c r="F28" s="8"/>
      <c r="I28" s="19" t="s">
        <v>25</v>
      </c>
      <c r="J28" s="11" t="s">
        <v>93</v>
      </c>
      <c r="K28" s="11" t="s">
        <v>94</v>
      </c>
    </row>
    <row r="29" spans="2:19">
      <c r="C29" s="4"/>
      <c r="D29" s="4"/>
      <c r="E29" s="4"/>
      <c r="F29" s="8"/>
      <c r="I29" s="19" t="s">
        <v>26</v>
      </c>
      <c r="J29" s="11">
        <v>3.2800000000000003E-2</v>
      </c>
      <c r="K29" s="11">
        <v>3.6700000000000003E-2</v>
      </c>
    </row>
    <row r="30" spans="2:19">
      <c r="C30" s="4"/>
      <c r="D30" s="4"/>
      <c r="E30" s="4"/>
      <c r="F30" s="8"/>
      <c r="I30" s="19" t="s">
        <v>27</v>
      </c>
      <c r="J30" s="11" t="s">
        <v>9</v>
      </c>
      <c r="K30" s="11" t="s">
        <v>9</v>
      </c>
    </row>
    <row r="31" spans="2:19">
      <c r="B31" s="13"/>
      <c r="C31" s="4"/>
      <c r="D31" s="4"/>
      <c r="E31" s="4"/>
      <c r="F31" s="8"/>
      <c r="I31" s="8"/>
      <c r="J31" s="8"/>
      <c r="K31" s="8"/>
      <c r="L31" s="8"/>
    </row>
    <row r="32" spans="2:19">
      <c r="B32" s="13"/>
      <c r="C32" s="4"/>
      <c r="D32" s="4"/>
      <c r="E32" s="4"/>
      <c r="F32" s="8"/>
      <c r="I32" s="8"/>
      <c r="J32" s="8"/>
      <c r="K32" s="8"/>
      <c r="L32" s="8"/>
    </row>
    <row r="33" spans="3:11">
      <c r="C33" s="4"/>
      <c r="D33" s="4"/>
      <c r="E33" s="4"/>
      <c r="F33" s="8"/>
      <c r="H33" s="8"/>
      <c r="I33" s="8"/>
      <c r="J33" s="8"/>
      <c r="K33" s="8"/>
    </row>
    <row r="34" spans="3:11">
      <c r="C34" s="4"/>
      <c r="D34" s="4"/>
      <c r="E34" s="4"/>
      <c r="F34" s="8"/>
      <c r="H34" s="8"/>
      <c r="I34" s="8"/>
      <c r="J34" s="8"/>
      <c r="K34" s="8"/>
    </row>
    <row r="35" spans="3:11">
      <c r="C35" s="4"/>
      <c r="D35" s="4"/>
      <c r="E35" s="4"/>
      <c r="F35" s="8"/>
      <c r="H35" s="8"/>
      <c r="I35" s="8"/>
      <c r="J35" s="8"/>
      <c r="K35" s="8"/>
    </row>
    <row r="36" spans="3:11">
      <c r="C36" s="4"/>
      <c r="D36" s="4"/>
      <c r="E36" s="4"/>
      <c r="F36" s="8"/>
      <c r="H36" s="8"/>
      <c r="I36" s="8"/>
      <c r="J36" s="8"/>
      <c r="K36" s="8"/>
    </row>
    <row r="37" spans="3:11">
      <c r="C37" s="4"/>
      <c r="D37" s="4"/>
      <c r="E37" s="4"/>
      <c r="F37" s="8"/>
      <c r="H37" s="8"/>
      <c r="I37" s="8"/>
      <c r="J37" s="8"/>
      <c r="K37" s="8"/>
    </row>
    <row r="38" spans="3:11">
      <c r="C38" s="4"/>
      <c r="D38" s="4"/>
      <c r="E38" s="4"/>
      <c r="F38" s="8"/>
      <c r="H38" s="8"/>
      <c r="I38" s="8"/>
      <c r="J38" s="8"/>
      <c r="K38" s="8"/>
    </row>
    <row r="39" spans="3:11">
      <c r="C39" s="4"/>
      <c r="D39" s="4"/>
      <c r="E39" s="4"/>
      <c r="F39" s="8"/>
      <c r="H39" s="8"/>
      <c r="I39" s="8"/>
      <c r="J39" s="8"/>
      <c r="K39" s="8"/>
    </row>
    <row r="40" spans="3:11">
      <c r="C40" s="4"/>
      <c r="D40" s="4"/>
      <c r="E40" s="4"/>
      <c r="F40" s="8"/>
      <c r="H40" s="8"/>
      <c r="I40" s="8"/>
      <c r="J40" s="8"/>
      <c r="K40" s="8"/>
    </row>
    <row r="41" spans="3:11">
      <c r="C41" s="4"/>
      <c r="D41" s="4"/>
      <c r="E41" s="4"/>
      <c r="F41" s="8"/>
      <c r="H41" s="8"/>
      <c r="I41" s="8"/>
      <c r="J41" s="8"/>
      <c r="K41" s="8"/>
    </row>
    <row r="42" spans="3:11">
      <c r="C42" s="4"/>
      <c r="D42" s="4"/>
      <c r="E42" s="4"/>
      <c r="F42" s="8"/>
      <c r="H42" s="8"/>
      <c r="I42" s="8"/>
      <c r="J42" s="8"/>
      <c r="K42" s="8"/>
    </row>
    <row r="43" spans="3:11">
      <c r="C43" s="4"/>
      <c r="D43" s="4"/>
      <c r="E43" s="4"/>
      <c r="F43" s="8"/>
      <c r="H43" s="8"/>
      <c r="I43" s="8"/>
      <c r="J43" s="8"/>
      <c r="K43" s="8"/>
    </row>
    <row r="44" spans="3:11">
      <c r="C44" s="4"/>
      <c r="D44" s="4"/>
      <c r="E44" s="4"/>
      <c r="F44" s="8"/>
      <c r="H44" s="8"/>
      <c r="I44" s="8"/>
      <c r="J44" s="8"/>
      <c r="K44" s="8"/>
    </row>
    <row r="45" spans="3:11">
      <c r="C45" s="4"/>
      <c r="D45" s="4"/>
      <c r="E45" s="4"/>
      <c r="H45" s="8"/>
      <c r="I45" s="8"/>
      <c r="J45" s="8"/>
      <c r="K45" s="8"/>
    </row>
    <row r="46" spans="3:11">
      <c r="C46" s="4"/>
      <c r="D46" s="4"/>
      <c r="E46" s="4"/>
      <c r="H46" s="8"/>
      <c r="I46" s="8"/>
      <c r="J46" s="8"/>
      <c r="K46" s="8"/>
    </row>
    <row r="47" spans="3:11">
      <c r="C47" s="4"/>
      <c r="D47" s="4"/>
      <c r="E47" s="4"/>
      <c r="F47" s="8"/>
      <c r="H47" s="8"/>
      <c r="I47" s="8"/>
      <c r="J47" s="8"/>
      <c r="K47" s="8"/>
    </row>
    <row r="48" spans="3:11">
      <c r="C48" s="4"/>
      <c r="D48" s="4"/>
      <c r="E48" s="4"/>
      <c r="F48" s="8"/>
      <c r="H48" s="8"/>
      <c r="I48" s="8"/>
      <c r="J48" s="8"/>
      <c r="K48" s="8"/>
    </row>
    <row r="49" spans="2:11">
      <c r="C49" s="4"/>
      <c r="D49" s="4"/>
      <c r="E49" s="4"/>
      <c r="F49" s="8"/>
      <c r="H49" s="8"/>
      <c r="I49" s="8"/>
      <c r="J49" s="8"/>
      <c r="K49" s="8"/>
    </row>
    <row r="50" spans="2:11">
      <c r="C50" s="4"/>
      <c r="D50" s="4"/>
      <c r="E50" s="4"/>
      <c r="F50" s="8"/>
      <c r="H50" s="8"/>
      <c r="I50" s="8"/>
      <c r="J50" s="8"/>
      <c r="K50" s="8"/>
    </row>
    <row r="51" spans="2:11">
      <c r="C51" s="4"/>
      <c r="D51" s="4"/>
      <c r="E51" s="4"/>
      <c r="F51" s="8"/>
      <c r="H51" s="8"/>
      <c r="I51" s="8"/>
      <c r="J51" s="8"/>
      <c r="K51" s="8"/>
    </row>
    <row r="52" spans="2:11">
      <c r="C52" s="4"/>
      <c r="D52" s="4"/>
      <c r="E52" s="4"/>
      <c r="F52" s="8"/>
      <c r="H52" s="8"/>
      <c r="I52" s="8"/>
      <c r="J52" s="8"/>
      <c r="K52" s="8"/>
    </row>
    <row r="53" spans="2:11">
      <c r="C53" s="4"/>
      <c r="D53" s="4"/>
      <c r="E53" s="4"/>
      <c r="F53" s="8"/>
      <c r="H53" s="8"/>
      <c r="I53" s="8"/>
      <c r="J53" s="8"/>
      <c r="K53" s="8"/>
    </row>
    <row r="54" spans="2:11">
      <c r="C54" s="4"/>
      <c r="D54" s="4"/>
      <c r="E54" s="4"/>
      <c r="F54" s="8"/>
      <c r="H54" s="8"/>
      <c r="I54" s="8"/>
      <c r="J54" s="8"/>
      <c r="K54" s="8"/>
    </row>
    <row r="55" spans="2:11">
      <c r="C55" s="4"/>
      <c r="D55" s="4"/>
      <c r="E55" s="4"/>
      <c r="F55" s="8"/>
      <c r="H55" s="8"/>
      <c r="I55" s="8"/>
      <c r="J55" s="8"/>
      <c r="K55" s="8"/>
    </row>
    <row r="56" spans="2:11">
      <c r="C56" s="4"/>
      <c r="D56" s="4"/>
      <c r="E56" s="4"/>
      <c r="F56" s="8"/>
    </row>
    <row r="57" spans="2:11">
      <c r="B57" s="13"/>
      <c r="C57" s="4"/>
      <c r="D57" s="4"/>
      <c r="E57" s="4"/>
      <c r="F57" s="8"/>
      <c r="H57" s="8"/>
      <c r="I57" s="8"/>
      <c r="J57" s="8"/>
      <c r="K57" s="8"/>
    </row>
    <row r="58" spans="2:11">
      <c r="C58" s="4"/>
      <c r="D58" s="4"/>
      <c r="E58" s="4"/>
      <c r="F58" s="8"/>
      <c r="H58" s="8"/>
      <c r="I58" s="8"/>
      <c r="J58" s="8"/>
      <c r="K58" s="8"/>
    </row>
    <row r="59" spans="2:11">
      <c r="B59" s="13"/>
      <c r="C59" s="4"/>
      <c r="D59" s="4"/>
      <c r="E59" s="4"/>
      <c r="F59" s="8"/>
      <c r="H59" s="8"/>
      <c r="I59" s="8"/>
      <c r="J59" s="8"/>
      <c r="K59" s="8"/>
    </row>
    <row r="60" spans="2:11">
      <c r="C60" s="4"/>
      <c r="D60" s="4"/>
      <c r="E60" s="4"/>
      <c r="F60" s="8"/>
      <c r="H60" s="8"/>
      <c r="I60" s="8"/>
      <c r="J60" s="8"/>
      <c r="K60" s="8"/>
    </row>
    <row r="61" spans="2:11">
      <c r="C61" s="4"/>
      <c r="D61" s="4"/>
      <c r="E61" s="4"/>
      <c r="F61" s="8"/>
      <c r="H61" s="8"/>
      <c r="I61" s="8"/>
      <c r="J61" s="8"/>
      <c r="K61" s="8"/>
    </row>
    <row r="62" spans="2:11">
      <c r="C62" s="4"/>
      <c r="D62" s="4"/>
      <c r="E62" s="4"/>
      <c r="F62" s="8"/>
      <c r="H62" s="8"/>
      <c r="I62" s="8"/>
      <c r="J62" s="8"/>
      <c r="K62" s="8"/>
    </row>
    <row r="63" spans="2:11">
      <c r="C63" s="4"/>
      <c r="D63" s="4"/>
      <c r="E63" s="4"/>
      <c r="F63" s="8"/>
      <c r="H63" s="8"/>
      <c r="I63" s="8"/>
      <c r="J63" s="8"/>
      <c r="K63" s="8"/>
    </row>
    <row r="64" spans="2:11">
      <c r="C64" s="4"/>
      <c r="D64" s="4"/>
      <c r="E64" s="4"/>
      <c r="F64" s="8"/>
      <c r="H64" s="8"/>
      <c r="I64" s="8"/>
      <c r="J64" s="8"/>
      <c r="K64" s="8"/>
    </row>
    <row r="65" spans="3:11">
      <c r="C65" s="4"/>
      <c r="D65" s="4"/>
      <c r="E65" s="4"/>
      <c r="F65" s="8"/>
      <c r="H65" s="8"/>
      <c r="I65" s="8"/>
      <c r="J65" s="8"/>
      <c r="K65" s="8"/>
    </row>
    <row r="66" spans="3:11">
      <c r="C66" s="4"/>
      <c r="D66" s="4"/>
      <c r="E66" s="4"/>
      <c r="F66" s="8"/>
      <c r="H66" s="8"/>
      <c r="I66" s="8"/>
      <c r="J66" s="8"/>
      <c r="K66" s="8"/>
    </row>
    <row r="67" spans="3:11">
      <c r="C67" s="4"/>
      <c r="D67" s="4"/>
      <c r="E67" s="4"/>
      <c r="F67" s="8"/>
      <c r="H67" s="8"/>
      <c r="I67" s="8"/>
      <c r="J67" s="8"/>
      <c r="K67" s="8"/>
    </row>
    <row r="68" spans="3:11">
      <c r="C68" s="4"/>
      <c r="D68" s="4"/>
      <c r="E68" s="4"/>
      <c r="F68" s="8"/>
      <c r="H68" s="8"/>
      <c r="I68" s="8"/>
      <c r="J68" s="8"/>
      <c r="K68" s="8"/>
    </row>
    <row r="69" spans="3:11">
      <c r="C69" s="4"/>
      <c r="D69" s="4"/>
      <c r="E69" s="4"/>
      <c r="F69" s="8"/>
      <c r="H69" s="8"/>
      <c r="I69" s="8"/>
      <c r="J69" s="8"/>
      <c r="K69" s="8"/>
    </row>
    <row r="70" spans="3:11">
      <c r="C70" s="4"/>
      <c r="D70" s="4"/>
      <c r="E70" s="4"/>
      <c r="F70" s="8"/>
      <c r="H70" s="8"/>
      <c r="I70" s="8"/>
      <c r="J70" s="8"/>
      <c r="K70" s="8"/>
    </row>
    <row r="71" spans="3:11">
      <c r="C71" s="4"/>
      <c r="D71" s="4"/>
      <c r="E71" s="4"/>
      <c r="F71" s="8"/>
      <c r="H71" s="8"/>
      <c r="I71" s="8"/>
      <c r="J71" s="8"/>
      <c r="K71" s="8"/>
    </row>
    <row r="72" spans="3:11">
      <c r="C72" s="4"/>
      <c r="D72" s="4"/>
      <c r="E72" s="4"/>
      <c r="F72" s="8"/>
      <c r="H72" s="8"/>
      <c r="I72" s="8"/>
      <c r="J72" s="8"/>
      <c r="K72" s="8"/>
    </row>
    <row r="73" spans="3:11">
      <c r="C73" s="4"/>
      <c r="D73" s="4"/>
      <c r="E73" s="4"/>
      <c r="F73" s="8"/>
      <c r="H73" s="8"/>
      <c r="I73" s="8"/>
      <c r="J73" s="8"/>
      <c r="K73" s="8"/>
    </row>
    <row r="74" spans="3:11">
      <c r="C74" s="4"/>
      <c r="D74" s="4"/>
      <c r="E74" s="4"/>
      <c r="F74" s="8"/>
      <c r="H74" s="8"/>
      <c r="I74" s="8"/>
      <c r="J74" s="8"/>
      <c r="K74" s="8"/>
    </row>
    <row r="75" spans="3:11">
      <c r="C75" s="4"/>
      <c r="D75" s="4"/>
      <c r="E75" s="4"/>
      <c r="F75" s="8"/>
      <c r="H75" s="8"/>
      <c r="I75" s="8"/>
      <c r="J75" s="8"/>
      <c r="K75" s="8"/>
    </row>
    <row r="76" spans="3:11">
      <c r="C76" s="4"/>
      <c r="D76" s="4"/>
      <c r="E76" s="4"/>
      <c r="F76" s="8"/>
      <c r="H76" s="8"/>
      <c r="I76" s="8"/>
      <c r="J76" s="8"/>
      <c r="K76" s="8"/>
    </row>
    <row r="77" spans="3:11">
      <c r="C77" s="4"/>
      <c r="D77" s="4"/>
      <c r="E77" s="4"/>
      <c r="F77" s="8"/>
      <c r="H77" s="8"/>
      <c r="I77" s="8"/>
      <c r="J77" s="8"/>
      <c r="K77" s="8"/>
    </row>
    <row r="78" spans="3:11">
      <c r="C78" s="4"/>
      <c r="D78" s="4"/>
      <c r="E78" s="4"/>
      <c r="F78" s="8"/>
      <c r="H78" s="8"/>
      <c r="I78" s="8"/>
      <c r="J78" s="8"/>
      <c r="K78" s="8"/>
    </row>
    <row r="79" spans="3:11">
      <c r="C79" s="4"/>
      <c r="D79" s="4"/>
      <c r="E79" s="4"/>
      <c r="F79" s="8"/>
      <c r="H79" s="8"/>
      <c r="I79" s="8"/>
      <c r="J79" s="8"/>
      <c r="K79" s="8"/>
    </row>
    <row r="80" spans="3:11">
      <c r="C80" s="4"/>
      <c r="D80" s="4"/>
      <c r="E80" s="4"/>
      <c r="F80" s="8"/>
      <c r="H80" s="8"/>
      <c r="I80" s="8"/>
      <c r="J80" s="8"/>
      <c r="K80" s="8"/>
    </row>
    <row r="81" spans="2:11">
      <c r="C81" s="4"/>
      <c r="D81" s="4"/>
      <c r="E81" s="4"/>
      <c r="F81" s="8"/>
      <c r="H81" s="8"/>
      <c r="I81" s="8"/>
      <c r="J81" s="8"/>
      <c r="K81" s="8"/>
    </row>
    <row r="82" spans="2:11">
      <c r="C82" s="4"/>
      <c r="D82" s="4"/>
      <c r="E82" s="4"/>
      <c r="F82" s="8"/>
      <c r="H82" s="8"/>
      <c r="I82" s="8"/>
      <c r="J82" s="8"/>
      <c r="K82" s="8"/>
    </row>
    <row r="83" spans="2:11">
      <c r="B83" s="13"/>
      <c r="C83" s="4"/>
      <c r="D83" s="4"/>
      <c r="E83" s="4"/>
      <c r="F83" s="8"/>
      <c r="H83" s="8"/>
      <c r="I83" s="8"/>
      <c r="J83" s="8"/>
      <c r="K83" s="8"/>
    </row>
    <row r="84" spans="2:11">
      <c r="C84" s="4"/>
      <c r="D84" s="4"/>
      <c r="E84" s="4"/>
      <c r="F84" s="8"/>
      <c r="H84" s="8"/>
      <c r="I84" s="8"/>
      <c r="J84" s="8"/>
      <c r="K84" s="8"/>
    </row>
    <row r="85" spans="2:11">
      <c r="C85" s="4"/>
      <c r="D85" s="4"/>
      <c r="E85" s="4"/>
      <c r="H85" s="8"/>
      <c r="I85" s="8"/>
      <c r="J85" s="8"/>
      <c r="K85" s="8"/>
    </row>
    <row r="86" spans="2:11">
      <c r="C86" s="4"/>
      <c r="D86" s="4"/>
      <c r="E86" s="4"/>
    </row>
    <row r="87" spans="2:11">
      <c r="C87" s="4"/>
      <c r="D87" s="4"/>
      <c r="E87" s="4"/>
    </row>
    <row r="88" spans="2:11">
      <c r="C88" s="4"/>
      <c r="D88" s="4"/>
      <c r="E88" s="4"/>
    </row>
    <row r="89" spans="2:11">
      <c r="B89" s="13"/>
      <c r="C89" s="4"/>
      <c r="D89" s="4"/>
      <c r="E89" s="4"/>
      <c r="F89" s="8"/>
    </row>
    <row r="90" spans="2:11">
      <c r="C90" s="4"/>
      <c r="D90" s="4"/>
      <c r="E90" s="4"/>
      <c r="F90" s="8"/>
    </row>
    <row r="91" spans="2:11">
      <c r="C91" s="4"/>
      <c r="D91" s="4"/>
      <c r="E91" s="4"/>
      <c r="F91" s="8"/>
    </row>
    <row r="92" spans="2:11">
      <c r="C92" s="4"/>
      <c r="D92" s="4"/>
      <c r="E92" s="4"/>
      <c r="F92" s="8"/>
    </row>
    <row r="93" spans="2:11">
      <c r="C93" s="4"/>
      <c r="D93" s="4"/>
      <c r="E93" s="4"/>
      <c r="F93" s="8"/>
      <c r="H93" s="8"/>
      <c r="I93" s="8"/>
    </row>
    <row r="94" spans="2:11">
      <c r="C94" s="4"/>
      <c r="D94" s="4"/>
      <c r="E94" s="4"/>
      <c r="F94" s="8"/>
      <c r="H94" s="8"/>
      <c r="I94" s="8"/>
    </row>
    <row r="95" spans="2:11">
      <c r="C95" s="4"/>
      <c r="D95" s="4"/>
      <c r="E95" s="4"/>
      <c r="F95" s="8"/>
      <c r="H95" s="8"/>
      <c r="I95" s="8"/>
    </row>
    <row r="96" spans="2:11">
      <c r="B96" s="13"/>
      <c r="C96" s="4"/>
      <c r="D96" s="4"/>
      <c r="E96" s="4"/>
      <c r="F96" s="8"/>
      <c r="H96" s="8"/>
      <c r="I96" s="8"/>
    </row>
    <row r="97" spans="3:9">
      <c r="C97" s="4"/>
      <c r="D97" s="4"/>
      <c r="E97" s="4"/>
      <c r="F97" s="8"/>
      <c r="H97" s="8"/>
      <c r="I97" s="8"/>
    </row>
    <row r="98" spans="3:9">
      <c r="C98" s="4"/>
      <c r="D98" s="4"/>
      <c r="E98" s="4"/>
      <c r="F98" s="8"/>
      <c r="H98" s="8"/>
      <c r="I98" s="8"/>
    </row>
    <row r="99" spans="3:9">
      <c r="C99" s="4"/>
      <c r="D99" s="4"/>
      <c r="E99" s="4"/>
      <c r="F99" s="8"/>
      <c r="H99" s="8"/>
      <c r="I99" s="8"/>
    </row>
    <row r="100" spans="3:9">
      <c r="C100" s="4"/>
      <c r="D100" s="4"/>
      <c r="E100" s="4"/>
      <c r="F100" s="8"/>
      <c r="H100" s="8"/>
      <c r="I100" s="8"/>
    </row>
    <row r="101" spans="3:9">
      <c r="C101" s="4"/>
      <c r="D101" s="4"/>
      <c r="E101" s="4"/>
      <c r="F101" s="8"/>
      <c r="H101" s="8"/>
      <c r="I101" s="8"/>
    </row>
    <row r="102" spans="3:9">
      <c r="C102" s="4"/>
      <c r="D102" s="4"/>
      <c r="E102" s="4"/>
      <c r="F102" s="8"/>
      <c r="H102" s="8"/>
      <c r="I102" s="8"/>
    </row>
    <row r="103" spans="3:9">
      <c r="C103" s="4"/>
      <c r="D103" s="4"/>
      <c r="E103" s="4"/>
      <c r="F103" s="8"/>
      <c r="H103" s="8"/>
      <c r="I103" s="8"/>
    </row>
    <row r="104" spans="3:9">
      <c r="C104" s="4"/>
      <c r="D104" s="4"/>
      <c r="E104" s="4"/>
      <c r="F104" s="8"/>
      <c r="H104" s="8"/>
      <c r="I104" s="8"/>
    </row>
    <row r="105" spans="3:9">
      <c r="C105" s="4"/>
      <c r="D105" s="4"/>
      <c r="E105" s="4"/>
      <c r="F105" s="8"/>
      <c r="H105" s="8"/>
      <c r="I105" s="8"/>
    </row>
    <row r="106" spans="3:9">
      <c r="C106" s="4"/>
      <c r="D106" s="4"/>
      <c r="E106" s="4"/>
      <c r="F106" s="8"/>
      <c r="H106" s="8"/>
      <c r="I106" s="8"/>
    </row>
    <row r="107" spans="3:9">
      <c r="C107" s="8"/>
      <c r="D107" s="8"/>
      <c r="E107" s="8"/>
      <c r="F107" s="8"/>
      <c r="H107" s="8"/>
      <c r="I107" s="8"/>
    </row>
    <row r="108" spans="3:9">
      <c r="C108" s="8"/>
      <c r="D108" s="8"/>
      <c r="E108" s="8"/>
      <c r="F108" s="8"/>
      <c r="H108" s="8"/>
      <c r="I108" s="8"/>
    </row>
    <row r="109" spans="3:9">
      <c r="C109" s="8"/>
      <c r="D109" s="8"/>
      <c r="E109" s="8"/>
      <c r="F109" s="8"/>
      <c r="H109" s="8"/>
      <c r="I109" s="8"/>
    </row>
    <row r="110" spans="3:9">
      <c r="C110" s="8"/>
      <c r="D110" s="8"/>
      <c r="E110" s="8"/>
      <c r="F110" s="8"/>
      <c r="H110" s="8"/>
      <c r="I110" s="8"/>
    </row>
    <row r="111" spans="3:9">
      <c r="C111" s="8"/>
      <c r="D111" s="8"/>
      <c r="E111" s="8"/>
      <c r="F111" s="8"/>
      <c r="H111" s="8"/>
      <c r="I111" s="8"/>
    </row>
    <row r="112" spans="3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</row>
    <row r="115" spans="2:6">
      <c r="C115" s="8"/>
      <c r="D115" s="8"/>
    </row>
    <row r="116" spans="2:6">
      <c r="C116" s="8"/>
      <c r="D116" s="8"/>
    </row>
    <row r="117" spans="2:6">
      <c r="C117" s="8"/>
      <c r="D117" s="8"/>
    </row>
    <row r="118" spans="2:6">
      <c r="C118" s="8"/>
      <c r="D118" s="8"/>
    </row>
    <row r="119" spans="2:6">
      <c r="B119" s="13"/>
      <c r="C119" s="8"/>
      <c r="D119" s="8"/>
    </row>
    <row r="120" spans="2:6">
      <c r="C120" s="8"/>
      <c r="D120" s="8"/>
    </row>
    <row r="121" spans="2:6">
      <c r="C121" s="8"/>
      <c r="D121" s="8"/>
    </row>
    <row r="122" spans="2:6">
      <c r="C122" s="8"/>
      <c r="D122" s="8"/>
    </row>
    <row r="123" spans="2:6">
      <c r="C123" s="8"/>
      <c r="D123" s="8"/>
    </row>
    <row r="124" spans="2:6">
      <c r="C124" s="8"/>
      <c r="D124" s="8"/>
    </row>
    <row r="125" spans="2:6">
      <c r="C125" s="8"/>
      <c r="D125" s="8"/>
    </row>
    <row r="126" spans="2:6">
      <c r="C126" s="8"/>
      <c r="D126" s="8"/>
    </row>
    <row r="127" spans="2:6">
      <c r="C127" s="8"/>
      <c r="D127" s="8"/>
    </row>
    <row r="128" spans="2:6">
      <c r="C128" s="8"/>
      <c r="D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5">
    <mergeCell ref="B1:H1"/>
    <mergeCell ref="C3:D3"/>
    <mergeCell ref="E3:F3"/>
    <mergeCell ref="C18:D18"/>
    <mergeCell ref="E18:F1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F85C-243C-472B-88DB-FB369BBA04FA}">
  <dimension ref="A1:S142"/>
  <sheetViews>
    <sheetView topLeftCell="A4" workbookViewId="0">
      <selection activeCell="K16" sqref="K16"/>
    </sheetView>
  </sheetViews>
  <sheetFormatPr defaultRowHeight="14.25"/>
  <cols>
    <col min="1" max="1" width="10.125" customWidth="1"/>
    <col min="2" max="2" width="3.75" customWidth="1"/>
    <col min="3" max="3" width="9.75" bestFit="1" customWidth="1"/>
    <col min="4" max="4" width="11.25" bestFit="1" customWidth="1"/>
    <col min="8" max="8" width="14" customWidth="1"/>
    <col min="10" max="10" width="9.625" customWidth="1"/>
    <col min="11" max="11" width="14" bestFit="1" customWidth="1"/>
    <col min="12" max="12" width="13.375" bestFit="1" customWidth="1"/>
    <col min="13" max="13" width="7.875" bestFit="1" customWidth="1"/>
    <col min="14" max="14" width="13.5" bestFit="1" customWidth="1"/>
    <col min="15" max="15" width="14.875" bestFit="1" customWidth="1"/>
    <col min="16" max="16" width="14" bestFit="1" customWidth="1"/>
    <col min="17" max="17" width="13.375" bestFit="1" customWidth="1"/>
    <col min="18" max="18" width="7.875" bestFit="1" customWidth="1"/>
    <col min="19" max="19" width="13.5" bestFit="1" customWidth="1"/>
  </cols>
  <sheetData>
    <row r="1" spans="1:19" ht="46.15" customHeight="1">
      <c r="A1" s="14" t="s">
        <v>66</v>
      </c>
      <c r="B1" s="21" t="s">
        <v>71</v>
      </c>
      <c r="C1" s="21"/>
      <c r="D1" s="21"/>
      <c r="E1" s="21"/>
      <c r="F1" s="21"/>
      <c r="G1" s="21"/>
      <c r="H1" s="21"/>
    </row>
    <row r="3" spans="1:19" ht="13.15" customHeight="1">
      <c r="C3" s="23" t="s">
        <v>41</v>
      </c>
      <c r="D3" s="23"/>
      <c r="E3" s="20"/>
      <c r="F3" s="20"/>
      <c r="G3" s="16"/>
      <c r="I3" s="3" t="s">
        <v>2</v>
      </c>
      <c r="J3" t="s">
        <v>67</v>
      </c>
      <c r="K3" s="16"/>
    </row>
    <row r="4" spans="1:19" ht="15">
      <c r="C4" s="15" t="s">
        <v>40</v>
      </c>
      <c r="D4" s="15" t="s">
        <v>72</v>
      </c>
      <c r="E4" s="15"/>
      <c r="F4" s="15"/>
      <c r="I4" s="3"/>
      <c r="J4" s="2"/>
      <c r="K4" s="16"/>
    </row>
    <row r="5" spans="1:19" ht="15">
      <c r="B5" s="13" t="s">
        <v>1</v>
      </c>
      <c r="C5" s="8">
        <v>21.543015230000002</v>
      </c>
      <c r="D5" s="8">
        <v>17.3243154</v>
      </c>
      <c r="E5" s="8"/>
      <c r="F5" s="8"/>
      <c r="I5" s="3" t="s">
        <v>35</v>
      </c>
      <c r="J5" t="s">
        <v>37</v>
      </c>
      <c r="K5" s="16"/>
    </row>
    <row r="6" spans="1:19">
      <c r="B6" s="5"/>
      <c r="C6" s="8">
        <v>23.928281500000001</v>
      </c>
      <c r="D6" s="8">
        <v>17.689620120000001</v>
      </c>
      <c r="E6" s="8"/>
      <c r="F6" s="8"/>
      <c r="K6" s="16"/>
    </row>
    <row r="7" spans="1:19">
      <c r="C7" s="8">
        <v>22.881897519999999</v>
      </c>
      <c r="D7" s="8">
        <v>16.559906269999999</v>
      </c>
      <c r="E7" s="8"/>
      <c r="F7" s="8"/>
      <c r="I7" s="6" t="s">
        <v>5</v>
      </c>
      <c r="J7" s="9" t="s">
        <v>15</v>
      </c>
      <c r="K7" s="16"/>
    </row>
    <row r="8" spans="1:19">
      <c r="B8" s="5"/>
      <c r="C8" s="8">
        <v>27.592494989999999</v>
      </c>
      <c r="D8" s="8">
        <v>17.965520999999999</v>
      </c>
      <c r="E8" s="8"/>
      <c r="F8" s="8"/>
      <c r="H8" s="10"/>
      <c r="I8" s="10" t="s">
        <v>6</v>
      </c>
      <c r="J8" s="11" t="s">
        <v>19</v>
      </c>
      <c r="K8" s="11"/>
      <c r="L8" s="11"/>
      <c r="M8" s="11"/>
      <c r="N8" s="11"/>
    </row>
    <row r="9" spans="1:19">
      <c r="C9" s="8">
        <v>23.36735839</v>
      </c>
      <c r="D9" s="8">
        <v>17.697040130000001</v>
      </c>
      <c r="E9" s="8"/>
      <c r="F9" s="8"/>
      <c r="H9" s="10"/>
      <c r="I9" s="10" t="s">
        <v>7</v>
      </c>
      <c r="J9" s="11" t="s">
        <v>18</v>
      </c>
      <c r="K9" s="11"/>
      <c r="L9" s="11"/>
      <c r="M9" s="11"/>
      <c r="N9" s="11"/>
    </row>
    <row r="10" spans="1:19">
      <c r="C10" s="8">
        <v>24.569166880000001</v>
      </c>
      <c r="D10" s="8">
        <v>18.458448740000001</v>
      </c>
      <c r="E10" s="8"/>
      <c r="F10" s="8"/>
      <c r="H10" s="10"/>
      <c r="I10" s="10" t="s">
        <v>8</v>
      </c>
      <c r="J10" s="11" t="s">
        <v>9</v>
      </c>
      <c r="K10" s="11"/>
      <c r="L10" s="11"/>
      <c r="M10" s="11"/>
      <c r="N10" s="11"/>
      <c r="Q10" s="11"/>
      <c r="R10" s="11"/>
      <c r="S10" s="11"/>
    </row>
    <row r="11" spans="1:19">
      <c r="C11" s="8">
        <v>23.237550800000001</v>
      </c>
      <c r="D11" s="8">
        <v>17.938252179999999</v>
      </c>
      <c r="E11" s="8"/>
      <c r="F11" s="8"/>
      <c r="H11" s="10"/>
      <c r="I11" s="10" t="s">
        <v>10</v>
      </c>
      <c r="J11" s="11" t="s">
        <v>11</v>
      </c>
      <c r="K11" s="11"/>
      <c r="L11" s="11"/>
      <c r="M11" s="11"/>
      <c r="Q11" s="11"/>
      <c r="R11" s="11"/>
      <c r="S11" s="11"/>
    </row>
    <row r="12" spans="1:19">
      <c r="C12" s="8">
        <v>22.69991117</v>
      </c>
      <c r="D12" s="8">
        <v>17.093827569999998</v>
      </c>
      <c r="E12" s="8"/>
      <c r="F12" s="8"/>
      <c r="H12" s="8"/>
      <c r="I12" s="10" t="s">
        <v>12</v>
      </c>
      <c r="J12" s="8" t="s">
        <v>74</v>
      </c>
      <c r="K12" s="11"/>
      <c r="L12" s="11"/>
      <c r="M12" s="11"/>
      <c r="N12" s="11"/>
      <c r="O12" s="11"/>
      <c r="P12" s="11"/>
      <c r="Q12" s="11"/>
      <c r="R12" s="11"/>
      <c r="S12" s="11"/>
    </row>
    <row r="13" spans="1:19">
      <c r="C13" s="8">
        <v>23.999690300000001</v>
      </c>
      <c r="D13" s="8">
        <v>17.359643810000001</v>
      </c>
      <c r="E13" s="8"/>
      <c r="F13" s="8"/>
      <c r="H13" s="8"/>
      <c r="I13" s="8"/>
      <c r="J13" s="10"/>
      <c r="K13" s="11"/>
      <c r="L13" s="11"/>
      <c r="M13" s="11"/>
      <c r="N13" s="11"/>
      <c r="O13" s="11"/>
    </row>
    <row r="14" spans="1:19">
      <c r="C14" s="8">
        <v>22.971088980000001</v>
      </c>
      <c r="D14" s="8">
        <v>16.207968749999999</v>
      </c>
      <c r="E14" s="8"/>
      <c r="F14" s="8"/>
      <c r="H14" s="8"/>
      <c r="I14" s="8"/>
    </row>
    <row r="15" spans="1:19" ht="15">
      <c r="C15" s="8">
        <v>24.240327529999998</v>
      </c>
      <c r="D15" s="8">
        <v>15.669718080000001</v>
      </c>
      <c r="E15" s="8"/>
      <c r="F15" s="8"/>
      <c r="H15" s="8"/>
      <c r="I15" s="8"/>
      <c r="J15" s="8"/>
      <c r="K15" s="8"/>
      <c r="L15" s="1"/>
      <c r="N15" s="6"/>
      <c r="O15" s="9"/>
      <c r="P15" s="16"/>
    </row>
    <row r="16" spans="1:19">
      <c r="C16" s="8">
        <v>25.528704489999999</v>
      </c>
      <c r="D16" s="8">
        <v>16.654843799999998</v>
      </c>
      <c r="E16" s="8"/>
      <c r="F16" s="8"/>
      <c r="H16" s="8"/>
      <c r="I16" s="8"/>
      <c r="J16" s="8"/>
      <c r="K16" s="8"/>
      <c r="L16" s="9"/>
      <c r="N16" s="10"/>
      <c r="O16" s="8"/>
      <c r="P16" s="8"/>
      <c r="Q16" s="8"/>
      <c r="R16" s="8"/>
      <c r="S16" s="8"/>
    </row>
    <row r="17" spans="2:19">
      <c r="C17" s="8">
        <v>22.614385840000001</v>
      </c>
      <c r="D17" s="8">
        <v>17.146943820000001</v>
      </c>
      <c r="E17" s="8"/>
      <c r="F17" s="8"/>
      <c r="H17" s="8"/>
      <c r="I17" s="8"/>
      <c r="J17" s="8"/>
      <c r="K17" s="8"/>
      <c r="L17" s="8"/>
      <c r="N17" s="10"/>
      <c r="O17" s="11"/>
      <c r="P17" s="11"/>
      <c r="Q17" s="11"/>
      <c r="R17" s="11"/>
      <c r="S17" s="11"/>
    </row>
    <row r="18" spans="2:19">
      <c r="C18" s="8">
        <v>22.834240049999998</v>
      </c>
      <c r="D18" s="8">
        <v>16.71481721</v>
      </c>
      <c r="E18" s="8"/>
      <c r="F18" s="8"/>
      <c r="H18" s="8"/>
      <c r="I18" s="8"/>
      <c r="J18" s="8"/>
      <c r="K18" s="8"/>
      <c r="L18" s="8"/>
      <c r="N18" s="10"/>
      <c r="O18" s="11"/>
      <c r="P18" s="11"/>
      <c r="Q18" s="11"/>
      <c r="R18" s="11"/>
      <c r="S18" s="11"/>
    </row>
    <row r="19" spans="2:19">
      <c r="C19" s="8">
        <v>23.531268780000001</v>
      </c>
      <c r="D19" s="8">
        <v>18.377557329999998</v>
      </c>
      <c r="E19" s="8"/>
      <c r="F19" s="8"/>
      <c r="H19" s="8"/>
      <c r="I19" s="8"/>
      <c r="J19" s="8"/>
      <c r="K19" s="8"/>
      <c r="L19" s="8"/>
      <c r="N19" s="10"/>
      <c r="O19" s="11"/>
      <c r="P19" s="11"/>
      <c r="Q19" s="11"/>
      <c r="R19" s="11"/>
      <c r="S19" s="11"/>
    </row>
    <row r="20" spans="2:19">
      <c r="C20" s="8">
        <v>21.702660009999999</v>
      </c>
      <c r="D20" s="8">
        <v>16.141752449999998</v>
      </c>
      <c r="E20" s="8"/>
      <c r="F20" s="8"/>
      <c r="H20" s="8"/>
      <c r="I20" s="8"/>
      <c r="J20" s="8"/>
      <c r="K20" s="8"/>
      <c r="L20" s="8"/>
    </row>
    <row r="21" spans="2:19">
      <c r="C21" s="8">
        <v>22.89034972</v>
      </c>
      <c r="D21" s="8">
        <v>17.010929260000001</v>
      </c>
      <c r="E21" s="8"/>
      <c r="F21" s="8"/>
      <c r="H21" s="8"/>
      <c r="I21" s="8"/>
      <c r="J21" s="8"/>
      <c r="K21" s="8"/>
      <c r="L21" s="8"/>
    </row>
    <row r="22" spans="2:19">
      <c r="C22" s="8">
        <v>22.617640529999999</v>
      </c>
      <c r="D22" s="8">
        <v>17.75316918</v>
      </c>
      <c r="E22" s="8"/>
      <c r="F22" s="8"/>
      <c r="H22" s="8"/>
      <c r="I22" s="8"/>
      <c r="J22" s="8"/>
      <c r="K22" s="8"/>
    </row>
    <row r="23" spans="2:19">
      <c r="C23" s="8">
        <v>22.79961535</v>
      </c>
      <c r="D23" s="8">
        <v>17.95016562</v>
      </c>
      <c r="E23" s="8"/>
      <c r="F23" s="8"/>
      <c r="H23" s="8"/>
      <c r="I23" s="8"/>
      <c r="J23" s="8"/>
      <c r="K23" s="8"/>
    </row>
    <row r="24" spans="2:19">
      <c r="C24" s="8">
        <v>22.67083826</v>
      </c>
      <c r="D24" s="8">
        <v>17.54061051</v>
      </c>
      <c r="E24" s="8"/>
      <c r="F24" s="8"/>
      <c r="H24" s="8"/>
      <c r="I24" s="8"/>
      <c r="J24" s="8"/>
      <c r="K24" s="8"/>
    </row>
    <row r="25" spans="2:19">
      <c r="C25" s="8">
        <v>26.936940020000002</v>
      </c>
      <c r="D25" s="8">
        <v>17.870067129999999</v>
      </c>
      <c r="E25" s="8"/>
      <c r="F25" s="8"/>
      <c r="H25" s="8"/>
      <c r="I25" s="8"/>
      <c r="J25" s="8"/>
      <c r="K25" s="8"/>
    </row>
    <row r="26" spans="2:19">
      <c r="C26" s="8">
        <v>22.056777279999999</v>
      </c>
      <c r="D26" s="8">
        <v>16.60606172</v>
      </c>
      <c r="E26" s="8"/>
      <c r="F26" s="8"/>
      <c r="H26" s="8"/>
      <c r="I26" s="8"/>
      <c r="J26" s="8"/>
      <c r="K26" s="8"/>
    </row>
    <row r="27" spans="2:19">
      <c r="C27" s="8">
        <v>23.619971029999999</v>
      </c>
      <c r="D27" s="8">
        <v>16.617135300000001</v>
      </c>
      <c r="E27" s="8"/>
      <c r="F27" s="8"/>
      <c r="H27" s="8"/>
      <c r="I27" s="8"/>
      <c r="J27" s="8"/>
      <c r="K27" s="8"/>
    </row>
    <row r="28" spans="2:19">
      <c r="C28" s="8">
        <v>23.026397240000001</v>
      </c>
      <c r="D28" s="8">
        <v>17.698493169999999</v>
      </c>
      <c r="E28" s="8"/>
      <c r="F28" s="8"/>
      <c r="H28" s="8"/>
      <c r="I28" s="8"/>
      <c r="J28" s="8"/>
      <c r="K28" s="8"/>
    </row>
    <row r="29" spans="2:19">
      <c r="C29" s="8">
        <v>22.503840910000001</v>
      </c>
      <c r="D29" s="8">
        <v>17.997783009999999</v>
      </c>
      <c r="E29" s="8"/>
      <c r="F29" s="8"/>
      <c r="H29" s="8"/>
      <c r="I29" s="8"/>
      <c r="J29" s="8"/>
      <c r="K29" s="8"/>
    </row>
    <row r="30" spans="2:19">
      <c r="C30" s="8"/>
      <c r="D30" s="8"/>
      <c r="E30" s="8"/>
      <c r="F30" s="8"/>
      <c r="H30" s="8"/>
      <c r="I30" s="8"/>
      <c r="J30" s="8"/>
      <c r="K30" s="8"/>
    </row>
    <row r="31" spans="2:19">
      <c r="B31" s="13" t="s">
        <v>3</v>
      </c>
      <c r="C31" s="8">
        <v>26.1295073</v>
      </c>
      <c r="D31" s="8">
        <v>16.84956309</v>
      </c>
      <c r="E31" s="8"/>
      <c r="F31" s="8"/>
      <c r="H31" s="8"/>
      <c r="I31" s="8"/>
      <c r="J31" s="8"/>
      <c r="K31" s="8"/>
    </row>
    <row r="32" spans="2:19">
      <c r="B32" s="13"/>
      <c r="C32" s="8">
        <v>26.75069659</v>
      </c>
      <c r="D32" s="8">
        <v>11.418395029999999</v>
      </c>
      <c r="E32" s="8"/>
      <c r="F32" s="8"/>
      <c r="H32" s="8"/>
      <c r="I32" s="8"/>
      <c r="J32" s="8"/>
      <c r="K32" s="8"/>
    </row>
    <row r="33" spans="3:11">
      <c r="C33" s="8">
        <v>24.151953500000001</v>
      </c>
      <c r="D33" s="8">
        <v>14.96715908</v>
      </c>
      <c r="E33" s="8"/>
      <c r="F33" s="8"/>
      <c r="H33" s="8"/>
      <c r="I33" s="8"/>
      <c r="J33" s="8"/>
      <c r="K33" s="8"/>
    </row>
    <row r="34" spans="3:11">
      <c r="C34" s="8">
        <v>24.49333983</v>
      </c>
      <c r="D34" s="8">
        <v>14.24400003</v>
      </c>
      <c r="E34" s="8"/>
      <c r="F34" s="8"/>
      <c r="H34" s="8"/>
      <c r="I34" s="8"/>
      <c r="J34" s="8"/>
      <c r="K34" s="8"/>
    </row>
    <row r="35" spans="3:11">
      <c r="C35" s="8">
        <v>23.03725137</v>
      </c>
      <c r="D35" s="8">
        <v>15.20978349</v>
      </c>
      <c r="E35" s="8"/>
      <c r="F35" s="8"/>
      <c r="H35" s="8"/>
      <c r="I35" s="8"/>
      <c r="J35" s="8"/>
      <c r="K35" s="8"/>
    </row>
    <row r="36" spans="3:11">
      <c r="C36" s="8">
        <v>25.4346882</v>
      </c>
      <c r="D36" s="8">
        <v>12.55037008</v>
      </c>
      <c r="E36" s="8"/>
      <c r="F36" s="8"/>
      <c r="H36" s="8"/>
      <c r="I36" s="8"/>
      <c r="J36" s="8"/>
      <c r="K36" s="8"/>
    </row>
    <row r="37" spans="3:11">
      <c r="C37" s="8">
        <v>26.414460380000001</v>
      </c>
      <c r="D37" s="8">
        <v>14.939735819999999</v>
      </c>
      <c r="E37" s="8"/>
      <c r="F37" s="8"/>
      <c r="H37" s="8"/>
      <c r="I37" s="8"/>
      <c r="J37" s="8"/>
      <c r="K37" s="8"/>
    </row>
    <row r="38" spans="3:11">
      <c r="C38" s="8">
        <v>23.348118240000002</v>
      </c>
      <c r="D38" s="8">
        <v>11.56542947</v>
      </c>
      <c r="E38" s="8"/>
      <c r="F38" s="8"/>
      <c r="H38" s="8"/>
      <c r="I38" s="8"/>
      <c r="J38" s="8"/>
      <c r="K38" s="8"/>
    </row>
    <row r="39" spans="3:11">
      <c r="C39" s="8">
        <v>26.46428672</v>
      </c>
      <c r="D39" s="8">
        <v>10.971585080000001</v>
      </c>
      <c r="E39" s="8"/>
      <c r="F39" s="8"/>
      <c r="H39" s="8"/>
      <c r="I39" s="8"/>
      <c r="J39" s="8"/>
      <c r="K39" s="8"/>
    </row>
    <row r="40" spans="3:11">
      <c r="C40" s="8">
        <v>21.99669918</v>
      </c>
      <c r="D40" s="8">
        <v>14.34311529</v>
      </c>
      <c r="E40" s="8"/>
      <c r="F40" s="8"/>
      <c r="H40" s="8"/>
      <c r="I40" s="8"/>
      <c r="J40" s="8"/>
      <c r="K40" s="8"/>
    </row>
    <row r="41" spans="3:11">
      <c r="C41" s="8">
        <v>23.232911179999999</v>
      </c>
      <c r="D41" s="8">
        <v>14.83142132</v>
      </c>
      <c r="E41" s="8"/>
      <c r="F41" s="8"/>
      <c r="H41" s="8"/>
      <c r="I41" s="8"/>
      <c r="J41" s="8"/>
      <c r="K41" s="8"/>
    </row>
    <row r="42" spans="3:11">
      <c r="C42" s="8">
        <v>21.476949659999999</v>
      </c>
      <c r="D42" s="8">
        <v>13.629197919999999</v>
      </c>
      <c r="E42" s="8"/>
      <c r="F42" s="8"/>
      <c r="H42" s="8"/>
      <c r="I42" s="8"/>
      <c r="J42" s="8"/>
      <c r="K42" s="8"/>
    </row>
    <row r="43" spans="3:11">
      <c r="C43" s="8">
        <v>20.806676849999999</v>
      </c>
      <c r="D43" s="8">
        <v>12.83532885</v>
      </c>
      <c r="E43" s="8"/>
      <c r="F43" s="8"/>
      <c r="H43" s="8"/>
      <c r="I43" s="8"/>
      <c r="J43" s="8"/>
      <c r="K43" s="8"/>
    </row>
    <row r="44" spans="3:11">
      <c r="C44" s="8">
        <v>25.678705910000001</v>
      </c>
      <c r="D44" s="8">
        <v>14.50183455</v>
      </c>
      <c r="E44" s="8"/>
      <c r="F44" s="8"/>
      <c r="H44" s="8"/>
      <c r="I44" s="8"/>
      <c r="J44" s="8"/>
      <c r="K44" s="8"/>
    </row>
    <row r="45" spans="3:11">
      <c r="C45" s="8">
        <v>25.47659513</v>
      </c>
      <c r="D45" s="8">
        <v>17.19358532</v>
      </c>
      <c r="E45" s="8"/>
      <c r="F45" s="8"/>
      <c r="H45" s="8"/>
      <c r="I45" s="8"/>
      <c r="J45" s="8"/>
      <c r="K45" s="8"/>
    </row>
    <row r="46" spans="3:11">
      <c r="C46" s="8">
        <v>19.504261280000001</v>
      </c>
      <c r="D46" s="8">
        <v>12.331621439999999</v>
      </c>
      <c r="E46" s="8"/>
      <c r="F46" s="8"/>
      <c r="H46" s="8"/>
      <c r="I46" s="8"/>
      <c r="J46" s="8"/>
      <c r="K46" s="8"/>
    </row>
    <row r="47" spans="3:11">
      <c r="C47" s="8">
        <v>20.563463859999999</v>
      </c>
      <c r="D47" s="8">
        <v>12.75967984</v>
      </c>
      <c r="E47" s="8"/>
      <c r="F47" s="8"/>
      <c r="H47" s="8"/>
      <c r="I47" s="8"/>
      <c r="J47" s="8"/>
      <c r="K47" s="8"/>
    </row>
    <row r="48" spans="3:11">
      <c r="C48" s="8">
        <v>21.305811559999999</v>
      </c>
      <c r="D48" s="8">
        <v>11.755957159999999</v>
      </c>
      <c r="E48" s="8"/>
      <c r="F48" s="8"/>
      <c r="H48" s="8"/>
      <c r="I48" s="8"/>
      <c r="J48" s="8"/>
      <c r="K48" s="8"/>
    </row>
    <row r="49" spans="2:11">
      <c r="C49" s="8">
        <v>21.89039811</v>
      </c>
      <c r="D49" s="8">
        <v>11.55531262</v>
      </c>
      <c r="E49" s="8"/>
      <c r="F49" s="8"/>
      <c r="H49" s="8"/>
      <c r="I49" s="8"/>
      <c r="J49" s="8"/>
      <c r="K49" s="8"/>
    </row>
    <row r="50" spans="2:11">
      <c r="C50" s="8">
        <v>19.800066099999999</v>
      </c>
      <c r="D50" s="8">
        <v>11.432095110000001</v>
      </c>
      <c r="E50" s="8"/>
      <c r="F50" s="8"/>
      <c r="H50" s="8"/>
      <c r="I50" s="8"/>
      <c r="J50" s="8"/>
      <c r="K50" s="8"/>
    </row>
    <row r="51" spans="2:11">
      <c r="C51" s="8">
        <v>23.233235359999998</v>
      </c>
      <c r="D51" s="8">
        <v>15.259130689999999</v>
      </c>
      <c r="E51" s="8"/>
      <c r="F51" s="8"/>
      <c r="H51" s="8"/>
      <c r="I51" s="8"/>
      <c r="J51" s="8"/>
      <c r="K51" s="8"/>
    </row>
    <row r="52" spans="2:11">
      <c r="C52" s="8">
        <v>24.235354269999998</v>
      </c>
      <c r="D52" s="8">
        <v>15.202268030000001</v>
      </c>
      <c r="E52" s="8"/>
      <c r="F52" s="8"/>
      <c r="H52" s="8"/>
      <c r="I52" s="8"/>
      <c r="J52" s="8"/>
      <c r="K52" s="8"/>
    </row>
    <row r="53" spans="2:11">
      <c r="C53" s="8">
        <v>25.48056914</v>
      </c>
      <c r="D53" s="8">
        <v>16.285764199999999</v>
      </c>
      <c r="E53" s="8"/>
      <c r="F53" s="8"/>
      <c r="H53" s="8"/>
      <c r="I53" s="8"/>
      <c r="J53" s="8"/>
      <c r="K53" s="8"/>
    </row>
    <row r="54" spans="2:11">
      <c r="C54" s="8">
        <v>23.957996820000002</v>
      </c>
      <c r="D54" s="8">
        <v>13.240821589999999</v>
      </c>
      <c r="E54" s="8"/>
      <c r="F54" s="8"/>
      <c r="H54" s="8"/>
      <c r="I54" s="8"/>
      <c r="J54" s="8"/>
      <c r="K54" s="8"/>
    </row>
    <row r="55" spans="2:11">
      <c r="C55" s="8">
        <v>25.361546820000001</v>
      </c>
      <c r="D55" s="8">
        <v>16.21645608</v>
      </c>
      <c r="E55" s="8"/>
      <c r="F55" s="8"/>
      <c r="H55" s="8"/>
      <c r="I55" s="8"/>
      <c r="J55" s="8"/>
      <c r="K55" s="8"/>
    </row>
    <row r="56" spans="2:11">
      <c r="C56" s="8"/>
      <c r="D56" s="8"/>
      <c r="E56" s="8"/>
      <c r="F56" s="8"/>
    </row>
    <row r="57" spans="2:11">
      <c r="B57" s="13" t="s">
        <v>4</v>
      </c>
      <c r="C57" s="8">
        <v>17.822694080000002</v>
      </c>
      <c r="D57" s="8">
        <v>16.642205319999999</v>
      </c>
      <c r="E57" s="8"/>
      <c r="F57" s="8"/>
      <c r="H57" s="8"/>
      <c r="I57" s="8"/>
      <c r="J57" s="8"/>
      <c r="K57" s="8"/>
    </row>
    <row r="58" spans="2:11">
      <c r="C58" s="8">
        <v>17.933944319999998</v>
      </c>
      <c r="D58" s="8">
        <v>17.145197929999998</v>
      </c>
      <c r="E58" s="8"/>
      <c r="F58" s="8"/>
      <c r="H58" s="8"/>
      <c r="I58" s="8"/>
      <c r="J58" s="8"/>
      <c r="K58" s="8"/>
    </row>
    <row r="59" spans="2:11">
      <c r="B59" s="13"/>
      <c r="C59" s="8">
        <v>19.30484487</v>
      </c>
      <c r="D59" s="8">
        <v>17.205357589999998</v>
      </c>
      <c r="E59" s="8"/>
      <c r="F59" s="8"/>
      <c r="H59" s="8"/>
      <c r="I59" s="8"/>
      <c r="J59" s="8"/>
      <c r="K59" s="8"/>
    </row>
    <row r="60" spans="2:11">
      <c r="C60" s="8">
        <v>19.079027230000001</v>
      </c>
      <c r="D60" s="8">
        <v>15.98005375</v>
      </c>
      <c r="E60" s="8"/>
      <c r="F60" s="8"/>
      <c r="H60" s="8"/>
      <c r="I60" s="8"/>
      <c r="J60" s="8"/>
      <c r="K60" s="8"/>
    </row>
    <row r="61" spans="2:11">
      <c r="C61" s="8">
        <v>18.254178069999998</v>
      </c>
      <c r="D61" s="8">
        <v>18.489394879999999</v>
      </c>
      <c r="E61" s="8"/>
      <c r="F61" s="8"/>
      <c r="H61" s="8"/>
      <c r="I61" s="8"/>
      <c r="J61" s="8"/>
      <c r="K61" s="8"/>
    </row>
    <row r="62" spans="2:11">
      <c r="C62" s="8">
        <v>20.319909540000001</v>
      </c>
      <c r="D62" s="8">
        <v>15.58761224</v>
      </c>
      <c r="E62" s="8"/>
      <c r="F62" s="8"/>
      <c r="H62" s="8"/>
      <c r="I62" s="8"/>
      <c r="J62" s="8"/>
      <c r="K62" s="8"/>
    </row>
    <row r="63" spans="2:11">
      <c r="C63" s="8">
        <v>20.1430933</v>
      </c>
      <c r="D63" s="8">
        <v>13.50217365</v>
      </c>
      <c r="E63" s="8"/>
      <c r="F63" s="8"/>
      <c r="H63" s="8"/>
      <c r="I63" s="8"/>
      <c r="J63" s="8"/>
      <c r="K63" s="8"/>
    </row>
    <row r="64" spans="2:11">
      <c r="C64" s="8">
        <v>18.892881249999999</v>
      </c>
      <c r="D64" s="8">
        <v>20.960516169999998</v>
      </c>
      <c r="E64" s="8"/>
      <c r="F64" s="8"/>
      <c r="H64" s="8"/>
      <c r="I64" s="8"/>
      <c r="J64" s="8"/>
      <c r="K64" s="8"/>
    </row>
    <row r="65" spans="3:11">
      <c r="C65" s="8">
        <v>18.89966373</v>
      </c>
      <c r="D65" s="8">
        <v>15.335256530000001</v>
      </c>
      <c r="E65" s="8"/>
      <c r="F65" s="8"/>
      <c r="H65" s="8"/>
      <c r="I65" s="8"/>
      <c r="J65" s="8"/>
      <c r="K65" s="8"/>
    </row>
    <row r="66" spans="3:11">
      <c r="C66" s="8">
        <v>20.95913972</v>
      </c>
      <c r="D66" s="8">
        <v>15.945193980000001</v>
      </c>
      <c r="E66" s="8"/>
      <c r="F66" s="8"/>
      <c r="H66" s="8"/>
      <c r="I66" s="8"/>
      <c r="J66" s="8"/>
      <c r="K66" s="8"/>
    </row>
    <row r="67" spans="3:11">
      <c r="C67" s="8">
        <v>23.46547794</v>
      </c>
      <c r="D67" s="8">
        <v>13.669928349999999</v>
      </c>
      <c r="E67" s="8"/>
      <c r="F67" s="8"/>
      <c r="H67" s="8"/>
      <c r="I67" s="8"/>
      <c r="J67" s="8"/>
      <c r="K67" s="8"/>
    </row>
    <row r="68" spans="3:11">
      <c r="C68" s="8">
        <v>27.198957780000001</v>
      </c>
      <c r="D68" s="8">
        <v>17.65959338</v>
      </c>
      <c r="E68" s="8"/>
      <c r="F68" s="8"/>
      <c r="H68" s="8"/>
      <c r="I68" s="8"/>
      <c r="J68" s="8"/>
      <c r="K68" s="8"/>
    </row>
    <row r="69" spans="3:11">
      <c r="C69" s="8">
        <v>23.349970630000001</v>
      </c>
      <c r="D69" s="8">
        <v>17.725333169999999</v>
      </c>
      <c r="E69" s="8"/>
      <c r="F69" s="8"/>
      <c r="H69" s="8"/>
      <c r="I69" s="8"/>
      <c r="J69" s="8"/>
      <c r="K69" s="8"/>
    </row>
    <row r="70" spans="3:11">
      <c r="C70" s="8">
        <v>21.312347429999999</v>
      </c>
      <c r="D70" s="8">
        <v>16.695805310000001</v>
      </c>
      <c r="E70" s="8"/>
      <c r="F70" s="8"/>
      <c r="H70" s="8"/>
      <c r="I70" s="8"/>
      <c r="J70" s="8"/>
      <c r="K70" s="8"/>
    </row>
    <row r="71" spans="3:11">
      <c r="C71" s="8">
        <v>22.59588368</v>
      </c>
      <c r="D71" s="8">
        <v>14.415259280000001</v>
      </c>
      <c r="E71" s="8"/>
      <c r="F71" s="8"/>
      <c r="H71" s="8"/>
      <c r="I71" s="8"/>
      <c r="J71" s="8"/>
      <c r="K71" s="8"/>
    </row>
    <row r="72" spans="3:11">
      <c r="C72" s="8">
        <v>22.713903649999999</v>
      </c>
      <c r="D72" s="8">
        <v>14.809465299999999</v>
      </c>
      <c r="E72" s="8"/>
      <c r="F72" s="8"/>
      <c r="H72" s="8"/>
      <c r="I72" s="8"/>
      <c r="J72" s="8"/>
      <c r="K72" s="8"/>
    </row>
    <row r="73" spans="3:11">
      <c r="C73" s="8">
        <v>22.218171389999998</v>
      </c>
      <c r="D73" s="8">
        <v>14.553709939999999</v>
      </c>
      <c r="E73" s="8"/>
      <c r="F73" s="8"/>
      <c r="H73" s="8"/>
      <c r="I73" s="8"/>
      <c r="J73" s="8"/>
      <c r="K73" s="8"/>
    </row>
    <row r="74" spans="3:11">
      <c r="C74" s="8">
        <v>23.375719440000001</v>
      </c>
      <c r="D74" s="8">
        <v>18.364870929999999</v>
      </c>
      <c r="E74" s="8"/>
      <c r="F74" s="8"/>
      <c r="H74" s="8"/>
      <c r="I74" s="8"/>
      <c r="J74" s="8"/>
      <c r="K74" s="8"/>
    </row>
    <row r="75" spans="3:11">
      <c r="C75" s="8">
        <v>21.067767369999999</v>
      </c>
      <c r="D75" s="8">
        <v>18.272612819999999</v>
      </c>
      <c r="E75" s="8"/>
      <c r="F75" s="8"/>
      <c r="H75" s="8"/>
      <c r="I75" s="8"/>
      <c r="J75" s="8"/>
      <c r="K75" s="8"/>
    </row>
    <row r="76" spans="3:11">
      <c r="C76" s="8">
        <v>20.566694219999999</v>
      </c>
      <c r="D76" s="8">
        <v>17.500625400000001</v>
      </c>
      <c r="E76" s="8"/>
      <c r="F76" s="8"/>
      <c r="H76" s="8"/>
      <c r="I76" s="8"/>
      <c r="J76" s="8"/>
      <c r="K76" s="8"/>
    </row>
    <row r="77" spans="3:11">
      <c r="C77" s="8">
        <v>22.36055524</v>
      </c>
      <c r="D77" s="8">
        <v>14.655699909999999</v>
      </c>
      <c r="E77" s="8"/>
      <c r="F77" s="8"/>
      <c r="H77" s="8"/>
      <c r="I77" s="8"/>
      <c r="J77" s="8"/>
      <c r="K77" s="8"/>
    </row>
    <row r="78" spans="3:11">
      <c r="C78" s="8">
        <v>23.811196020000001</v>
      </c>
      <c r="D78" s="8">
        <v>14.52225091</v>
      </c>
      <c r="E78" s="8"/>
      <c r="F78" s="8"/>
      <c r="H78" s="8"/>
      <c r="I78" s="8"/>
      <c r="J78" s="8"/>
      <c r="K78" s="8"/>
    </row>
    <row r="79" spans="3:11">
      <c r="C79" s="8">
        <v>19.3590296</v>
      </c>
      <c r="D79" s="8">
        <v>10.891351139999999</v>
      </c>
      <c r="E79" s="8"/>
      <c r="F79" s="8"/>
      <c r="H79" s="8"/>
      <c r="I79" s="8"/>
      <c r="J79" s="8"/>
      <c r="K79" s="8"/>
    </row>
    <row r="80" spans="3:11">
      <c r="C80" s="8">
        <v>20.415363750000001</v>
      </c>
      <c r="D80" s="8">
        <v>13.970685080000001</v>
      </c>
      <c r="E80" s="8"/>
      <c r="F80" s="8"/>
      <c r="H80" s="8"/>
      <c r="I80" s="8"/>
      <c r="J80" s="8"/>
      <c r="K80" s="8"/>
    </row>
    <row r="81" spans="2:11">
      <c r="C81" s="8">
        <v>16.908394120000001</v>
      </c>
      <c r="D81" s="8">
        <v>13.2380417</v>
      </c>
      <c r="E81" s="8"/>
      <c r="F81" s="8"/>
      <c r="H81" s="8"/>
      <c r="I81" s="8"/>
      <c r="J81" s="8"/>
      <c r="K81" s="8"/>
    </row>
    <row r="82" spans="2:11">
      <c r="C82" s="8"/>
      <c r="D82" s="8"/>
      <c r="E82" s="8"/>
      <c r="F82" s="8"/>
      <c r="H82" s="8"/>
      <c r="I82" s="8"/>
      <c r="J82" s="8"/>
      <c r="K82" s="8"/>
    </row>
    <row r="83" spans="2:11">
      <c r="B83" s="13" t="s">
        <v>36</v>
      </c>
      <c r="C83" s="8">
        <v>32.292587760000004</v>
      </c>
      <c r="D83" s="8">
        <v>21.691372900000001</v>
      </c>
      <c r="E83" s="8"/>
      <c r="F83" s="8"/>
      <c r="H83" s="8"/>
      <c r="I83" s="8"/>
      <c r="J83" s="8"/>
      <c r="K83" s="8"/>
    </row>
    <row r="84" spans="2:11">
      <c r="C84" s="8">
        <v>27.357389999999999</v>
      </c>
      <c r="D84" s="8">
        <v>20.650906389999999</v>
      </c>
      <c r="E84" s="8"/>
      <c r="F84" s="8"/>
      <c r="H84" s="8"/>
      <c r="I84" s="8"/>
      <c r="J84" s="8"/>
      <c r="K84" s="8"/>
    </row>
    <row r="85" spans="2:11">
      <c r="C85" s="8">
        <v>30.70020199</v>
      </c>
      <c r="D85" s="8">
        <v>19.720206690000001</v>
      </c>
      <c r="E85" s="8"/>
      <c r="F85" s="8"/>
      <c r="H85" s="8"/>
      <c r="I85" s="8"/>
      <c r="J85" s="8"/>
      <c r="K85" s="8"/>
    </row>
    <row r="86" spans="2:11">
      <c r="C86" s="8">
        <v>19.55526132</v>
      </c>
      <c r="D86" s="8">
        <v>21.711862450000002</v>
      </c>
      <c r="E86" s="8"/>
      <c r="F86" s="8"/>
    </row>
    <row r="87" spans="2:11">
      <c r="C87" s="8">
        <v>19.102496389999999</v>
      </c>
      <c r="D87" s="8">
        <v>19.12789596</v>
      </c>
      <c r="E87" s="8"/>
      <c r="F87" s="8"/>
    </row>
    <row r="88" spans="2:11">
      <c r="C88" s="8">
        <v>23.006883089999999</v>
      </c>
      <c r="D88" s="8">
        <v>23.078877160000001</v>
      </c>
      <c r="E88" s="8"/>
      <c r="F88" s="8"/>
    </row>
    <row r="89" spans="2:11">
      <c r="B89" s="13"/>
      <c r="C89" s="8">
        <v>23.24927671</v>
      </c>
      <c r="D89" s="8">
        <v>19.508024429999999</v>
      </c>
      <c r="E89" s="8"/>
      <c r="F89" s="8"/>
    </row>
    <row r="90" spans="2:11">
      <c r="C90" s="8">
        <v>23.86985176</v>
      </c>
      <c r="D90" s="8">
        <v>19.227926589999999</v>
      </c>
      <c r="E90" s="8"/>
      <c r="F90" s="8"/>
    </row>
    <row r="91" spans="2:11">
      <c r="C91" s="8">
        <v>25.477474619999999</v>
      </c>
      <c r="D91" s="8">
        <v>20.597961730000002</v>
      </c>
      <c r="E91" s="8"/>
      <c r="F91" s="8"/>
    </row>
    <row r="92" spans="2:11">
      <c r="C92" s="8">
        <v>27.158797029999999</v>
      </c>
      <c r="D92" s="8">
        <v>23.372199810000001</v>
      </c>
      <c r="E92" s="8"/>
      <c r="F92" s="8"/>
    </row>
    <row r="93" spans="2:11">
      <c r="C93" s="8">
        <v>25.2631671</v>
      </c>
      <c r="D93" s="8">
        <v>17.870676079999999</v>
      </c>
      <c r="E93" s="8"/>
      <c r="F93" s="8"/>
      <c r="H93" s="8"/>
      <c r="I93" s="8"/>
    </row>
    <row r="94" spans="2:11">
      <c r="C94" s="8">
        <v>26.656462099999999</v>
      </c>
      <c r="D94" s="8">
        <v>19.96890703</v>
      </c>
      <c r="E94" s="8"/>
      <c r="F94" s="8"/>
      <c r="H94" s="8"/>
      <c r="I94" s="8"/>
    </row>
    <row r="95" spans="2:11">
      <c r="C95" s="8">
        <v>21.493254839999999</v>
      </c>
      <c r="D95" s="8">
        <v>18.63321522</v>
      </c>
      <c r="E95" s="8"/>
      <c r="F95" s="8"/>
      <c r="H95" s="8"/>
      <c r="I95" s="8"/>
    </row>
    <row r="96" spans="2:11">
      <c r="B96" s="13"/>
      <c r="C96" s="8">
        <v>21.629235789999999</v>
      </c>
      <c r="D96" s="8">
        <v>21.814965480000001</v>
      </c>
      <c r="E96" s="8"/>
      <c r="F96" s="8"/>
      <c r="H96" s="8"/>
      <c r="I96" s="8"/>
    </row>
    <row r="97" spans="3:9">
      <c r="C97" s="8">
        <v>23.916181559999998</v>
      </c>
      <c r="D97" s="8">
        <v>21.480341660000001</v>
      </c>
      <c r="E97" s="8"/>
      <c r="F97" s="8"/>
      <c r="H97" s="8"/>
      <c r="I97" s="8"/>
    </row>
    <row r="98" spans="3:9">
      <c r="C98" s="8">
        <v>25.721348320000001</v>
      </c>
      <c r="D98" s="8">
        <v>17.43590785</v>
      </c>
      <c r="E98" s="8"/>
      <c r="F98" s="8"/>
      <c r="H98" s="8"/>
      <c r="I98" s="8"/>
    </row>
    <row r="99" spans="3:9">
      <c r="C99" s="8">
        <v>23.34543987</v>
      </c>
      <c r="D99" s="8">
        <v>16.265368469999999</v>
      </c>
      <c r="E99" s="8"/>
      <c r="F99" s="8"/>
      <c r="H99" s="8"/>
      <c r="I99" s="8"/>
    </row>
    <row r="100" spans="3:9">
      <c r="C100" s="8">
        <v>18.133520919999999</v>
      </c>
      <c r="D100" s="8">
        <v>15.87700961</v>
      </c>
      <c r="E100" s="8"/>
      <c r="F100" s="8"/>
      <c r="H100" s="8"/>
      <c r="I100" s="8"/>
    </row>
    <row r="101" spans="3:9">
      <c r="C101" s="8">
        <v>23.303208590000001</v>
      </c>
      <c r="D101" s="8">
        <v>17.824845809999999</v>
      </c>
      <c r="E101" s="8"/>
      <c r="F101" s="8"/>
      <c r="H101" s="8"/>
      <c r="I101" s="8"/>
    </row>
    <row r="102" spans="3:9">
      <c r="C102" s="8">
        <v>26.283829319999999</v>
      </c>
      <c r="D102" s="8">
        <v>17.639348850000001</v>
      </c>
      <c r="E102" s="8"/>
      <c r="F102" s="8"/>
      <c r="H102" s="8"/>
      <c r="I102" s="8"/>
    </row>
    <row r="103" spans="3:9">
      <c r="C103" s="8">
        <v>24.207216290000002</v>
      </c>
      <c r="D103" s="8"/>
      <c r="E103" s="8"/>
      <c r="F103" s="8"/>
      <c r="H103" s="8"/>
      <c r="I103" s="8"/>
    </row>
    <row r="104" spans="3:9">
      <c r="C104" s="8"/>
      <c r="D104" s="8"/>
      <c r="E104" s="8"/>
      <c r="F104" s="8"/>
      <c r="H104" s="8"/>
      <c r="I104" s="8"/>
    </row>
    <row r="105" spans="3:9">
      <c r="C105" s="8"/>
      <c r="D105" s="8"/>
      <c r="E105" s="8"/>
      <c r="F105" s="8"/>
      <c r="H105" s="8"/>
      <c r="I105" s="8"/>
    </row>
    <row r="106" spans="3:9">
      <c r="C106" s="8"/>
      <c r="D106" s="8"/>
      <c r="E106" s="8"/>
      <c r="F106" s="8"/>
      <c r="H106" s="8"/>
      <c r="I106" s="8"/>
    </row>
    <row r="107" spans="3:9">
      <c r="C107" s="8"/>
      <c r="D107" s="8"/>
      <c r="E107" s="8"/>
      <c r="F107" s="8"/>
      <c r="H107" s="8"/>
      <c r="I107" s="8"/>
    </row>
    <row r="108" spans="3:9">
      <c r="C108" s="8"/>
      <c r="D108" s="8"/>
      <c r="E108" s="8"/>
      <c r="F108" s="8"/>
      <c r="H108" s="8"/>
      <c r="I108" s="8"/>
    </row>
    <row r="109" spans="3:9">
      <c r="C109" s="8"/>
      <c r="D109" s="8"/>
      <c r="E109" s="8"/>
      <c r="F109" s="8"/>
      <c r="H109" s="8"/>
      <c r="I109" s="8"/>
    </row>
    <row r="110" spans="3:9">
      <c r="C110" s="8"/>
      <c r="D110" s="8"/>
      <c r="E110" s="8"/>
      <c r="F110" s="8"/>
      <c r="H110" s="8"/>
      <c r="I110" s="8"/>
    </row>
    <row r="111" spans="3:9">
      <c r="C111" s="8"/>
      <c r="D111" s="8"/>
      <c r="E111" s="8"/>
      <c r="F111" s="8"/>
      <c r="H111" s="8"/>
      <c r="I111" s="8"/>
    </row>
    <row r="112" spans="3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</row>
    <row r="115" spans="2:6">
      <c r="C115" s="8"/>
      <c r="D115" s="8"/>
    </row>
    <row r="116" spans="2:6">
      <c r="C116" s="8"/>
      <c r="D116" s="8"/>
    </row>
    <row r="117" spans="2:6">
      <c r="C117" s="8"/>
      <c r="D117" s="8"/>
    </row>
    <row r="118" spans="2:6">
      <c r="C118" s="8"/>
      <c r="D118" s="8"/>
    </row>
    <row r="119" spans="2:6">
      <c r="B119" s="13"/>
      <c r="C119" s="8"/>
      <c r="D119" s="8"/>
    </row>
    <row r="120" spans="2:6">
      <c r="C120" s="8"/>
      <c r="D120" s="8"/>
    </row>
    <row r="121" spans="2:6">
      <c r="C121" s="8"/>
      <c r="D121" s="8"/>
    </row>
    <row r="122" spans="2:6">
      <c r="C122" s="8"/>
      <c r="D122" s="8"/>
    </row>
    <row r="123" spans="2:6">
      <c r="C123" s="8"/>
      <c r="D123" s="8"/>
    </row>
    <row r="124" spans="2:6">
      <c r="C124" s="8"/>
      <c r="D124" s="8"/>
    </row>
    <row r="125" spans="2:6">
      <c r="C125" s="8"/>
      <c r="D125" s="8"/>
    </row>
    <row r="126" spans="2:6">
      <c r="C126" s="8"/>
      <c r="D126" s="8"/>
    </row>
    <row r="127" spans="2:6">
      <c r="C127" s="8"/>
      <c r="D127" s="8"/>
    </row>
    <row r="128" spans="2:6">
      <c r="C128" s="8"/>
      <c r="D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2">
    <mergeCell ref="B1:H1"/>
    <mergeCell ref="C3:D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A2195-474E-4330-9C45-CCBE445A2C09}">
  <dimension ref="A1:S142"/>
  <sheetViews>
    <sheetView workbookViewId="0">
      <selection activeCell="I7" sqref="I7"/>
    </sheetView>
  </sheetViews>
  <sheetFormatPr defaultRowHeight="14.25"/>
  <cols>
    <col min="1" max="1" width="10.125" customWidth="1"/>
    <col min="2" max="2" width="3.75" customWidth="1"/>
    <col min="3" max="3" width="9.75" bestFit="1" customWidth="1"/>
    <col min="4" max="4" width="11.25" bestFit="1" customWidth="1"/>
    <col min="8" max="8" width="14" customWidth="1"/>
    <col min="10" max="10" width="9.625" customWidth="1"/>
    <col min="11" max="11" width="14" bestFit="1" customWidth="1"/>
    <col min="12" max="12" width="13.375" bestFit="1" customWidth="1"/>
    <col min="13" max="13" width="7.875" bestFit="1" customWidth="1"/>
    <col min="14" max="14" width="13.5" bestFit="1" customWidth="1"/>
    <col min="15" max="15" width="14.875" bestFit="1" customWidth="1"/>
    <col min="16" max="16" width="14" bestFit="1" customWidth="1"/>
    <col min="17" max="17" width="13.375" bestFit="1" customWidth="1"/>
    <col min="18" max="18" width="7.875" bestFit="1" customWidth="1"/>
    <col min="19" max="19" width="13.5" bestFit="1" customWidth="1"/>
  </cols>
  <sheetData>
    <row r="1" spans="1:19" ht="46.15" customHeight="1">
      <c r="A1" s="14" t="s">
        <v>69</v>
      </c>
      <c r="B1" s="21" t="s">
        <v>70</v>
      </c>
      <c r="C1" s="21"/>
      <c r="D1" s="21"/>
      <c r="E1" s="21"/>
      <c r="F1" s="21"/>
      <c r="G1" s="21"/>
      <c r="H1" s="21"/>
    </row>
    <row r="3" spans="1:19" ht="13.15" customHeight="1">
      <c r="C3" s="23" t="s">
        <v>42</v>
      </c>
      <c r="D3" s="23"/>
      <c r="E3" s="20"/>
      <c r="F3" s="20"/>
      <c r="G3" s="16"/>
      <c r="I3" s="3" t="s">
        <v>2</v>
      </c>
      <c r="J3" t="s">
        <v>49</v>
      </c>
      <c r="K3" s="16"/>
    </row>
    <row r="4" spans="1:19" ht="15">
      <c r="C4" s="15" t="s">
        <v>40</v>
      </c>
      <c r="D4" s="15" t="s">
        <v>72</v>
      </c>
      <c r="E4" s="15"/>
      <c r="F4" s="15"/>
      <c r="I4" s="3"/>
      <c r="J4" s="2"/>
      <c r="K4" s="16"/>
    </row>
    <row r="5" spans="1:19" ht="15">
      <c r="B5" s="13" t="s">
        <v>1</v>
      </c>
      <c r="C5" s="8">
        <v>26.408529390000002</v>
      </c>
      <c r="D5" s="8">
        <v>16.285783680000002</v>
      </c>
      <c r="E5" s="8"/>
      <c r="F5" s="8"/>
      <c r="I5" s="3" t="s">
        <v>35</v>
      </c>
      <c r="J5" t="s">
        <v>37</v>
      </c>
      <c r="K5" s="16"/>
    </row>
    <row r="6" spans="1:19">
      <c r="B6" s="5"/>
      <c r="C6" s="8">
        <v>26.18631761</v>
      </c>
      <c r="D6" s="8">
        <v>16.59470619</v>
      </c>
      <c r="E6" s="8"/>
      <c r="F6" s="8"/>
      <c r="K6" s="16"/>
    </row>
    <row r="7" spans="1:19">
      <c r="C7" s="8">
        <v>23.587139530000002</v>
      </c>
      <c r="D7" s="8">
        <v>15.287501300000001</v>
      </c>
      <c r="E7" s="8"/>
      <c r="F7" s="8"/>
      <c r="I7" s="6" t="s">
        <v>5</v>
      </c>
      <c r="J7" s="9" t="s">
        <v>15</v>
      </c>
      <c r="K7" s="16"/>
    </row>
    <row r="8" spans="1:19">
      <c r="B8" s="5"/>
      <c r="C8" s="8">
        <v>24.36114658</v>
      </c>
      <c r="D8" s="8">
        <v>16.39822526</v>
      </c>
      <c r="E8" s="8"/>
      <c r="F8" s="8"/>
      <c r="H8" s="10"/>
      <c r="I8" s="10" t="s">
        <v>6</v>
      </c>
      <c r="J8" s="11" t="s">
        <v>19</v>
      </c>
      <c r="K8" s="11"/>
      <c r="L8" s="11"/>
      <c r="M8" s="11"/>
      <c r="N8" s="11"/>
    </row>
    <row r="9" spans="1:19">
      <c r="C9" s="8">
        <v>24.52517512</v>
      </c>
      <c r="D9" s="8">
        <v>12.34230881</v>
      </c>
      <c r="E9" s="8"/>
      <c r="F9" s="8"/>
      <c r="H9" s="10"/>
      <c r="I9" s="10" t="s">
        <v>7</v>
      </c>
      <c r="J9" s="11" t="s">
        <v>18</v>
      </c>
      <c r="K9" s="11"/>
      <c r="L9" s="11"/>
      <c r="M9" s="11"/>
      <c r="N9" s="11"/>
    </row>
    <row r="10" spans="1:19">
      <c r="C10" s="8">
        <v>23.333467049999999</v>
      </c>
      <c r="D10" s="8">
        <v>15.792503249999999</v>
      </c>
      <c r="E10" s="8"/>
      <c r="F10" s="8"/>
      <c r="H10" s="10"/>
      <c r="I10" s="10" t="s">
        <v>8</v>
      </c>
      <c r="J10" s="11" t="s">
        <v>9</v>
      </c>
      <c r="K10" s="11"/>
      <c r="L10" s="11"/>
      <c r="M10" s="11"/>
      <c r="N10" s="11"/>
      <c r="Q10" s="11"/>
      <c r="R10" s="11"/>
      <c r="S10" s="11"/>
    </row>
    <row r="11" spans="1:19">
      <c r="C11" s="8">
        <v>19.650834799999998</v>
      </c>
      <c r="D11" s="8">
        <v>16.644856369999999</v>
      </c>
      <c r="E11" s="8"/>
      <c r="F11" s="8"/>
      <c r="H11" s="10"/>
      <c r="I11" s="10" t="s">
        <v>10</v>
      </c>
      <c r="J11" s="11" t="s">
        <v>11</v>
      </c>
      <c r="K11" s="11"/>
      <c r="L11" s="11"/>
      <c r="M11" s="11"/>
      <c r="Q11" s="11"/>
      <c r="R11" s="11"/>
      <c r="S11" s="11"/>
    </row>
    <row r="12" spans="1:19">
      <c r="C12" s="8">
        <v>21.64359451</v>
      </c>
      <c r="D12" s="8">
        <v>15.47197289</v>
      </c>
      <c r="E12" s="8"/>
      <c r="F12" s="8"/>
      <c r="H12" s="8"/>
      <c r="I12" s="10" t="s">
        <v>12</v>
      </c>
      <c r="J12" s="9" t="s">
        <v>73</v>
      </c>
      <c r="K12" s="11"/>
      <c r="L12" s="11"/>
      <c r="M12" s="11"/>
      <c r="N12" s="11"/>
      <c r="O12" s="11"/>
      <c r="P12" s="11"/>
      <c r="Q12" s="11"/>
      <c r="R12" s="11"/>
      <c r="S12" s="11"/>
    </row>
    <row r="13" spans="1:19">
      <c r="C13" s="8">
        <v>23.872832599999999</v>
      </c>
      <c r="D13" s="8">
        <v>15.954830169999999</v>
      </c>
      <c r="E13" s="8"/>
      <c r="F13" s="8"/>
      <c r="H13" s="8"/>
      <c r="K13" s="11"/>
      <c r="L13" s="11"/>
      <c r="M13" s="11"/>
      <c r="N13" s="11"/>
      <c r="O13" s="11"/>
    </row>
    <row r="14" spans="1:19">
      <c r="C14" s="8">
        <v>22.373944120000001</v>
      </c>
      <c r="D14" s="8">
        <v>18.164453519999999</v>
      </c>
      <c r="E14" s="8"/>
      <c r="F14" s="8"/>
      <c r="H14" s="8"/>
      <c r="I14" s="8"/>
    </row>
    <row r="15" spans="1:19" ht="15">
      <c r="C15" s="8">
        <v>25.04569274</v>
      </c>
      <c r="D15" s="8">
        <v>17.600597919999998</v>
      </c>
      <c r="E15" s="8"/>
      <c r="F15" s="8"/>
      <c r="H15" s="8"/>
      <c r="I15" s="8"/>
      <c r="J15" s="8"/>
      <c r="K15" s="8"/>
      <c r="L15" s="1"/>
      <c r="N15" s="6"/>
      <c r="O15" s="9"/>
      <c r="P15" s="16"/>
    </row>
    <row r="16" spans="1:19">
      <c r="C16" s="8">
        <v>23.907616520000001</v>
      </c>
      <c r="D16" s="8">
        <v>16.926485889999999</v>
      </c>
      <c r="E16" s="8"/>
      <c r="F16" s="8"/>
      <c r="H16" s="8"/>
      <c r="I16" s="8"/>
      <c r="J16" s="8"/>
      <c r="K16" s="8"/>
      <c r="L16" s="9"/>
      <c r="N16" s="10"/>
      <c r="O16" s="8"/>
      <c r="P16" s="8"/>
      <c r="Q16" s="8"/>
      <c r="R16" s="8"/>
      <c r="S16" s="8"/>
    </row>
    <row r="17" spans="2:19">
      <c r="C17" s="8">
        <v>25.523975069999999</v>
      </c>
      <c r="D17" s="8">
        <v>14.52248457</v>
      </c>
      <c r="E17" s="8"/>
      <c r="F17" s="8"/>
      <c r="H17" s="8"/>
      <c r="I17" s="8"/>
      <c r="J17" s="8"/>
      <c r="K17" s="8"/>
      <c r="L17" s="8"/>
      <c r="N17" s="10"/>
      <c r="O17" s="11"/>
      <c r="P17" s="11"/>
      <c r="Q17" s="11"/>
      <c r="R17" s="11"/>
      <c r="S17" s="11"/>
    </row>
    <row r="18" spans="2:19">
      <c r="C18" s="8">
        <v>25.666761269999999</v>
      </c>
      <c r="D18" s="8">
        <v>17.084919759999998</v>
      </c>
      <c r="E18" s="8"/>
      <c r="F18" s="8"/>
      <c r="H18" s="8"/>
      <c r="I18" s="8"/>
      <c r="J18" s="8"/>
      <c r="K18" s="8"/>
      <c r="L18" s="8"/>
      <c r="N18" s="10"/>
      <c r="O18" s="11"/>
      <c r="P18" s="11"/>
      <c r="Q18" s="11"/>
      <c r="R18" s="11"/>
      <c r="S18" s="11"/>
    </row>
    <row r="19" spans="2:19">
      <c r="C19" s="8">
        <v>23.353286189999999</v>
      </c>
      <c r="D19" s="8">
        <v>13.177641120000001</v>
      </c>
      <c r="E19" s="8"/>
      <c r="F19" s="8"/>
      <c r="H19" s="8"/>
      <c r="I19" s="8"/>
      <c r="J19" s="8"/>
      <c r="K19" s="8"/>
      <c r="L19" s="8"/>
      <c r="N19" s="10"/>
      <c r="O19" s="11"/>
      <c r="P19" s="11"/>
      <c r="Q19" s="11"/>
      <c r="R19" s="11"/>
      <c r="S19" s="11"/>
    </row>
    <row r="20" spans="2:19">
      <c r="C20" s="8">
        <v>22.282574230000002</v>
      </c>
      <c r="D20" s="8">
        <v>13.84997164</v>
      </c>
      <c r="E20" s="8"/>
      <c r="F20" s="8"/>
      <c r="H20" s="8"/>
      <c r="I20" s="8"/>
      <c r="J20" s="8"/>
      <c r="K20" s="8"/>
      <c r="L20" s="8"/>
    </row>
    <row r="21" spans="2:19">
      <c r="C21" s="8">
        <v>22.477874459999999</v>
      </c>
      <c r="D21" s="8">
        <v>16.241242369999998</v>
      </c>
      <c r="E21" s="8"/>
      <c r="F21" s="8"/>
      <c r="H21" s="8"/>
      <c r="I21" s="8"/>
      <c r="J21" s="8"/>
      <c r="K21" s="8"/>
      <c r="L21" s="8"/>
    </row>
    <row r="22" spans="2:19">
      <c r="C22" s="8">
        <v>23.379849830000001</v>
      </c>
      <c r="D22" s="8">
        <v>15.548946949999999</v>
      </c>
      <c r="E22" s="8"/>
      <c r="F22" s="8"/>
      <c r="H22" s="8"/>
      <c r="I22" s="8"/>
      <c r="J22" s="8"/>
      <c r="K22" s="8"/>
    </row>
    <row r="23" spans="2:19">
      <c r="C23" s="8">
        <v>27.45378998</v>
      </c>
      <c r="D23" s="8">
        <v>15.295637660000001</v>
      </c>
      <c r="E23" s="8"/>
      <c r="F23" s="8"/>
      <c r="H23" s="8"/>
      <c r="I23" s="8"/>
      <c r="J23" s="8"/>
      <c r="K23" s="8"/>
    </row>
    <row r="24" spans="2:19">
      <c r="C24" s="8">
        <v>23.931557089999998</v>
      </c>
      <c r="D24" s="8">
        <v>16.055104329999999</v>
      </c>
      <c r="E24" s="8"/>
      <c r="F24" s="8"/>
      <c r="H24" s="8"/>
      <c r="I24" s="8"/>
      <c r="J24" s="8"/>
      <c r="K24" s="8"/>
    </row>
    <row r="25" spans="2:19">
      <c r="C25" s="8">
        <v>22.442526170000001</v>
      </c>
      <c r="D25" s="8">
        <v>15.55086264</v>
      </c>
      <c r="E25" s="8"/>
      <c r="F25" s="8"/>
      <c r="H25" s="8"/>
      <c r="I25" s="8"/>
      <c r="J25" s="8"/>
      <c r="K25" s="8"/>
    </row>
    <row r="26" spans="2:19">
      <c r="C26" s="8">
        <v>25.71800636</v>
      </c>
      <c r="D26" s="8">
        <v>15.76145444</v>
      </c>
      <c r="E26" s="8"/>
      <c r="F26" s="8"/>
      <c r="H26" s="8"/>
      <c r="I26" s="8"/>
      <c r="J26" s="8"/>
      <c r="K26" s="8"/>
    </row>
    <row r="27" spans="2:19">
      <c r="C27" s="8">
        <v>22.794508369999999</v>
      </c>
      <c r="D27" s="8">
        <v>16.58544654</v>
      </c>
      <c r="E27" s="8"/>
      <c r="F27" s="8"/>
      <c r="H27" s="8"/>
      <c r="I27" s="8"/>
      <c r="J27" s="8"/>
      <c r="K27" s="8"/>
    </row>
    <row r="28" spans="2:19">
      <c r="C28" s="8">
        <v>21.12720448</v>
      </c>
      <c r="D28" s="8">
        <v>18.25151035</v>
      </c>
      <c r="E28" s="8"/>
      <c r="F28" s="8"/>
      <c r="H28" s="8"/>
      <c r="I28" s="8"/>
      <c r="J28" s="8"/>
      <c r="K28" s="8"/>
    </row>
    <row r="29" spans="2:19">
      <c r="C29" s="8">
        <v>22.90195997</v>
      </c>
      <c r="D29" s="8"/>
      <c r="E29" s="8"/>
      <c r="F29" s="8"/>
      <c r="H29" s="8"/>
      <c r="I29" s="8"/>
      <c r="J29" s="8"/>
      <c r="K29" s="8"/>
    </row>
    <row r="30" spans="2:19">
      <c r="C30" s="8"/>
      <c r="D30" s="8"/>
      <c r="E30" s="8"/>
      <c r="F30" s="8"/>
      <c r="H30" s="8"/>
      <c r="I30" s="8"/>
      <c r="J30" s="8"/>
      <c r="K30" s="8"/>
    </row>
    <row r="31" spans="2:19">
      <c r="B31" s="13" t="s">
        <v>3</v>
      </c>
      <c r="C31" s="8">
        <v>22.91288136</v>
      </c>
      <c r="D31" s="8">
        <v>20.36731412</v>
      </c>
      <c r="E31" s="8"/>
      <c r="F31" s="8"/>
      <c r="H31" s="8"/>
      <c r="I31" s="8"/>
      <c r="J31" s="8"/>
      <c r="K31" s="8"/>
    </row>
    <row r="32" spans="2:19">
      <c r="B32" s="13"/>
      <c r="C32" s="8">
        <v>23.440420369999998</v>
      </c>
      <c r="D32" s="8">
        <v>18.859886459999998</v>
      </c>
      <c r="E32" s="8"/>
      <c r="F32" s="8"/>
      <c r="H32" s="8"/>
      <c r="I32" s="8"/>
      <c r="J32" s="8"/>
      <c r="K32" s="8"/>
    </row>
    <row r="33" spans="3:11">
      <c r="C33" s="8">
        <v>23.944837459999999</v>
      </c>
      <c r="D33" s="8">
        <v>17.226523669999999</v>
      </c>
      <c r="E33" s="8"/>
      <c r="F33" s="8"/>
      <c r="H33" s="8"/>
      <c r="I33" s="8"/>
      <c r="J33" s="8"/>
      <c r="K33" s="8"/>
    </row>
    <row r="34" spans="3:11">
      <c r="C34" s="8">
        <v>21.117058050000001</v>
      </c>
      <c r="D34" s="8">
        <v>18.012522350000001</v>
      </c>
      <c r="E34" s="8"/>
      <c r="F34" s="8"/>
      <c r="H34" s="8"/>
      <c r="I34" s="8"/>
      <c r="J34" s="8"/>
      <c r="K34" s="8"/>
    </row>
    <row r="35" spans="3:11">
      <c r="C35" s="8">
        <v>22.93962045</v>
      </c>
      <c r="D35" s="8">
        <v>17.852387790000002</v>
      </c>
      <c r="E35" s="8"/>
      <c r="F35" s="8"/>
      <c r="H35" s="8"/>
      <c r="I35" s="8"/>
      <c r="J35" s="8"/>
      <c r="K35" s="8"/>
    </row>
    <row r="36" spans="3:11">
      <c r="C36" s="8">
        <v>33.195277410000003</v>
      </c>
      <c r="D36" s="8">
        <v>19.78502838</v>
      </c>
      <c r="E36" s="8"/>
      <c r="F36" s="8"/>
      <c r="H36" s="8"/>
      <c r="I36" s="8"/>
      <c r="J36" s="8"/>
      <c r="K36" s="8"/>
    </row>
    <row r="37" spans="3:11">
      <c r="C37" s="8">
        <v>26.832890849999998</v>
      </c>
      <c r="D37" s="8">
        <v>17.476935040000001</v>
      </c>
      <c r="E37" s="8"/>
      <c r="F37" s="8"/>
      <c r="H37" s="8"/>
      <c r="I37" s="8"/>
      <c r="J37" s="8"/>
      <c r="K37" s="8"/>
    </row>
    <row r="38" spans="3:11">
      <c r="C38" s="8">
        <v>26.559515489999999</v>
      </c>
      <c r="D38" s="8">
        <v>19.181275209999999</v>
      </c>
      <c r="E38" s="8"/>
      <c r="F38" s="8"/>
      <c r="H38" s="8"/>
      <c r="I38" s="8"/>
      <c r="J38" s="8"/>
      <c r="K38" s="8"/>
    </row>
    <row r="39" spans="3:11">
      <c r="C39" s="8">
        <v>27.743026910000001</v>
      </c>
      <c r="D39" s="8">
        <v>20.293133009999998</v>
      </c>
      <c r="E39" s="8"/>
      <c r="F39" s="8"/>
      <c r="H39" s="8"/>
      <c r="I39" s="8"/>
      <c r="J39" s="8"/>
      <c r="K39" s="8"/>
    </row>
    <row r="40" spans="3:11">
      <c r="C40" s="8">
        <v>22.14279969</v>
      </c>
      <c r="D40" s="8">
        <v>18.30423394</v>
      </c>
      <c r="E40" s="8"/>
      <c r="F40" s="8"/>
      <c r="H40" s="8"/>
      <c r="I40" s="8"/>
      <c r="J40" s="8"/>
      <c r="K40" s="8"/>
    </row>
    <row r="41" spans="3:11">
      <c r="C41" s="8">
        <v>27.38773806</v>
      </c>
      <c r="D41" s="8">
        <v>18.77817756</v>
      </c>
      <c r="E41" s="8"/>
      <c r="F41" s="8"/>
      <c r="H41" s="8"/>
      <c r="I41" s="8"/>
      <c r="J41" s="8"/>
      <c r="K41" s="8"/>
    </row>
    <row r="42" spans="3:11">
      <c r="C42" s="8">
        <v>23.296848260000001</v>
      </c>
      <c r="D42" s="8">
        <v>17.462818540000001</v>
      </c>
      <c r="E42" s="8"/>
      <c r="F42" s="8"/>
      <c r="H42" s="8"/>
      <c r="I42" s="8"/>
      <c r="J42" s="8"/>
      <c r="K42" s="8"/>
    </row>
    <row r="43" spans="3:11">
      <c r="C43" s="8">
        <v>27.35248597</v>
      </c>
      <c r="D43" s="8">
        <v>17.435838589999999</v>
      </c>
      <c r="E43" s="8"/>
      <c r="F43" s="8"/>
      <c r="H43" s="8"/>
      <c r="I43" s="8"/>
      <c r="J43" s="8"/>
      <c r="K43" s="8"/>
    </row>
    <row r="44" spans="3:11">
      <c r="C44" s="8">
        <v>26.56637388</v>
      </c>
      <c r="D44" s="8">
        <v>14.86768526</v>
      </c>
      <c r="E44" s="8"/>
      <c r="F44" s="8"/>
      <c r="H44" s="8"/>
      <c r="I44" s="8"/>
      <c r="J44" s="8"/>
      <c r="K44" s="8"/>
    </row>
    <row r="45" spans="3:11">
      <c r="C45" s="8">
        <v>23.090520649999998</v>
      </c>
      <c r="D45" s="8">
        <v>15.820089810000001</v>
      </c>
      <c r="E45" s="8"/>
      <c r="F45" s="8"/>
      <c r="H45" s="8"/>
      <c r="I45" s="8"/>
      <c r="J45" s="8"/>
      <c r="K45" s="8"/>
    </row>
    <row r="46" spans="3:11">
      <c r="C46" s="8">
        <v>24.89614426</v>
      </c>
      <c r="D46" s="8">
        <v>16.610877110000001</v>
      </c>
      <c r="E46" s="8"/>
      <c r="F46" s="8"/>
      <c r="H46" s="8"/>
      <c r="I46" s="8"/>
      <c r="J46" s="8"/>
      <c r="K46" s="8"/>
    </row>
    <row r="47" spans="3:11">
      <c r="C47" s="8">
        <v>24.793939739999999</v>
      </c>
      <c r="D47" s="8">
        <v>17.45721219</v>
      </c>
      <c r="E47" s="8"/>
      <c r="F47" s="8"/>
      <c r="H47" s="8"/>
      <c r="I47" s="8"/>
      <c r="J47" s="8"/>
      <c r="K47" s="8"/>
    </row>
    <row r="48" spans="3:11">
      <c r="C48" s="8">
        <v>23.06936516</v>
      </c>
      <c r="D48" s="8">
        <v>18.898290419999999</v>
      </c>
      <c r="E48" s="8"/>
      <c r="F48" s="8"/>
      <c r="H48" s="8"/>
      <c r="I48" s="8"/>
      <c r="J48" s="8"/>
      <c r="K48" s="8"/>
    </row>
    <row r="49" spans="2:11">
      <c r="C49" s="8">
        <v>22.024778220000002</v>
      </c>
      <c r="D49" s="8">
        <v>15.28977716</v>
      </c>
      <c r="E49" s="8"/>
      <c r="F49" s="8"/>
      <c r="H49" s="8"/>
      <c r="I49" s="8"/>
      <c r="J49" s="8"/>
      <c r="K49" s="8"/>
    </row>
    <row r="50" spans="2:11">
      <c r="C50" s="8">
        <v>23.05320601</v>
      </c>
      <c r="D50" s="8">
        <v>17.305130859999998</v>
      </c>
      <c r="E50" s="8"/>
      <c r="F50" s="8"/>
      <c r="H50" s="8"/>
      <c r="I50" s="8"/>
      <c r="J50" s="8"/>
      <c r="K50" s="8"/>
    </row>
    <row r="51" spans="2:11">
      <c r="C51" s="8">
        <v>24.493066389999999</v>
      </c>
      <c r="D51" s="8">
        <v>19.228499150000001</v>
      </c>
      <c r="E51" s="8"/>
      <c r="F51" s="8"/>
      <c r="H51" s="8"/>
      <c r="I51" s="8"/>
      <c r="J51" s="8"/>
      <c r="K51" s="8"/>
    </row>
    <row r="52" spans="2:11">
      <c r="C52" s="8">
        <v>26.94478805</v>
      </c>
      <c r="D52" s="8">
        <v>17.57230221</v>
      </c>
      <c r="E52" s="8"/>
      <c r="F52" s="8"/>
      <c r="H52" s="8"/>
      <c r="I52" s="8"/>
      <c r="J52" s="8"/>
      <c r="K52" s="8"/>
    </row>
    <row r="53" spans="2:11">
      <c r="C53" s="8">
        <v>29.476807749999999</v>
      </c>
      <c r="D53" s="8">
        <v>16.479658369999999</v>
      </c>
      <c r="E53" s="8"/>
      <c r="F53" s="8"/>
      <c r="H53" s="8"/>
      <c r="I53" s="8"/>
      <c r="J53" s="8"/>
      <c r="K53" s="8"/>
    </row>
    <row r="54" spans="2:11">
      <c r="C54" s="8">
        <v>24.07920902</v>
      </c>
      <c r="D54" s="8">
        <v>20.97677367</v>
      </c>
      <c r="E54" s="8"/>
      <c r="F54" s="8"/>
      <c r="H54" s="8"/>
      <c r="I54" s="8"/>
      <c r="J54" s="8"/>
      <c r="K54" s="8"/>
    </row>
    <row r="55" spans="2:11">
      <c r="C55" s="8">
        <v>21.714215060000001</v>
      </c>
      <c r="D55" s="8">
        <v>19.992506079999998</v>
      </c>
      <c r="E55" s="8"/>
      <c r="F55" s="8"/>
      <c r="H55" s="8"/>
      <c r="I55" s="8"/>
      <c r="J55" s="8"/>
      <c r="K55" s="8"/>
    </row>
    <row r="56" spans="2:11">
      <c r="C56" s="8"/>
      <c r="D56" s="8"/>
      <c r="E56" s="8"/>
      <c r="F56" s="8"/>
    </row>
    <row r="57" spans="2:11">
      <c r="B57" s="13" t="s">
        <v>4</v>
      </c>
      <c r="C57" s="8">
        <v>25.231182560000001</v>
      </c>
      <c r="D57" s="8">
        <v>21.382523389999999</v>
      </c>
      <c r="E57" s="8"/>
      <c r="F57" s="8"/>
      <c r="H57" s="8"/>
      <c r="I57" s="8"/>
      <c r="J57" s="8"/>
      <c r="K57" s="8"/>
    </row>
    <row r="58" spans="2:11">
      <c r="C58" s="8">
        <v>24.216708430000001</v>
      </c>
      <c r="D58" s="8">
        <v>22.625185590000001</v>
      </c>
      <c r="E58" s="8"/>
      <c r="F58" s="8"/>
      <c r="H58" s="8"/>
      <c r="I58" s="8"/>
      <c r="J58" s="8"/>
      <c r="K58" s="8"/>
    </row>
    <row r="59" spans="2:11">
      <c r="B59" s="13"/>
      <c r="C59" s="8">
        <v>22.415696459999999</v>
      </c>
      <c r="D59" s="8">
        <v>21.02200766</v>
      </c>
      <c r="E59" s="8"/>
      <c r="F59" s="8"/>
      <c r="H59" s="8"/>
      <c r="I59" s="8"/>
      <c r="J59" s="8"/>
      <c r="K59" s="8"/>
    </row>
    <row r="60" spans="2:11">
      <c r="C60" s="8">
        <v>22.789244610000001</v>
      </c>
      <c r="D60" s="8">
        <v>20.041809059999999</v>
      </c>
      <c r="E60" s="8"/>
      <c r="F60" s="8"/>
      <c r="H60" s="8"/>
      <c r="I60" s="8"/>
      <c r="J60" s="8"/>
      <c r="K60" s="8"/>
    </row>
    <row r="61" spans="2:11">
      <c r="C61" s="8">
        <v>23.160231889999999</v>
      </c>
      <c r="D61" s="8">
        <v>20.046540100000001</v>
      </c>
      <c r="E61" s="8"/>
      <c r="F61" s="8"/>
      <c r="H61" s="8"/>
      <c r="I61" s="8"/>
      <c r="J61" s="8"/>
      <c r="K61" s="8"/>
    </row>
    <row r="62" spans="2:11">
      <c r="C62" s="8">
        <v>29.990768760000002</v>
      </c>
      <c r="D62" s="8">
        <v>17.774054289999999</v>
      </c>
      <c r="E62" s="8"/>
      <c r="F62" s="8"/>
      <c r="H62" s="8"/>
      <c r="I62" s="8"/>
      <c r="J62" s="8"/>
      <c r="K62" s="8"/>
    </row>
    <row r="63" spans="2:11">
      <c r="C63" s="8">
        <v>24.423173779999999</v>
      </c>
      <c r="D63" s="8">
        <v>12.865423570000001</v>
      </c>
      <c r="E63" s="8"/>
      <c r="F63" s="8"/>
      <c r="H63" s="8"/>
      <c r="I63" s="8"/>
      <c r="J63" s="8"/>
      <c r="K63" s="8"/>
    </row>
    <row r="64" spans="2:11">
      <c r="C64" s="8">
        <v>24.510372310000001</v>
      </c>
      <c r="D64" s="8">
        <v>13.73593707</v>
      </c>
      <c r="E64" s="8"/>
      <c r="F64" s="8"/>
      <c r="H64" s="8"/>
      <c r="I64" s="8"/>
      <c r="J64" s="8"/>
      <c r="K64" s="8"/>
    </row>
    <row r="65" spans="3:11">
      <c r="C65" s="8">
        <v>29.641528879999999</v>
      </c>
      <c r="D65" s="8">
        <v>16.025214519999999</v>
      </c>
      <c r="E65" s="8"/>
      <c r="F65" s="8"/>
      <c r="H65" s="8"/>
      <c r="I65" s="8"/>
      <c r="J65" s="8"/>
      <c r="K65" s="8"/>
    </row>
    <row r="66" spans="3:11">
      <c r="C66" s="8">
        <v>25.340479940000002</v>
      </c>
      <c r="D66" s="8">
        <v>17.71235385</v>
      </c>
      <c r="E66" s="8"/>
      <c r="F66" s="8"/>
      <c r="H66" s="8"/>
      <c r="I66" s="8"/>
      <c r="J66" s="8"/>
      <c r="K66" s="8"/>
    </row>
    <row r="67" spans="3:11">
      <c r="C67" s="8">
        <v>23.8472005</v>
      </c>
      <c r="D67" s="8">
        <v>14.194758889999999</v>
      </c>
      <c r="E67" s="8"/>
      <c r="F67" s="8"/>
      <c r="H67" s="8"/>
      <c r="I67" s="8"/>
      <c r="J67" s="8"/>
      <c r="K67" s="8"/>
    </row>
    <row r="68" spans="3:11">
      <c r="C68" s="8">
        <v>23.80514578</v>
      </c>
      <c r="D68" s="8">
        <v>17.136143400000002</v>
      </c>
      <c r="E68" s="8"/>
      <c r="F68" s="8"/>
      <c r="H68" s="8"/>
      <c r="I68" s="8"/>
      <c r="J68" s="8"/>
      <c r="K68" s="8"/>
    </row>
    <row r="69" spans="3:11">
      <c r="C69" s="8">
        <v>21.646858949999999</v>
      </c>
      <c r="D69" s="8">
        <v>18.066986459999999</v>
      </c>
      <c r="E69" s="8"/>
      <c r="F69" s="8"/>
      <c r="H69" s="8"/>
      <c r="I69" s="8"/>
      <c r="J69" s="8"/>
      <c r="K69" s="8"/>
    </row>
    <row r="70" spans="3:11">
      <c r="C70" s="8">
        <v>23.284148609999999</v>
      </c>
      <c r="D70" s="8">
        <v>18.814887039999999</v>
      </c>
      <c r="E70" s="8"/>
      <c r="F70" s="8"/>
      <c r="H70" s="8"/>
      <c r="I70" s="8"/>
      <c r="J70" s="8"/>
      <c r="K70" s="8"/>
    </row>
    <row r="71" spans="3:11">
      <c r="C71" s="8">
        <v>22.268091600000002</v>
      </c>
      <c r="D71" s="8">
        <v>18.13789075</v>
      </c>
      <c r="E71" s="8"/>
      <c r="F71" s="8"/>
      <c r="H71" s="8"/>
      <c r="I71" s="8"/>
      <c r="J71" s="8"/>
      <c r="K71" s="8"/>
    </row>
    <row r="72" spans="3:11">
      <c r="C72" s="8">
        <v>22.585596939999999</v>
      </c>
      <c r="D72" s="8">
        <v>19.233278510000002</v>
      </c>
      <c r="E72" s="8"/>
      <c r="F72" s="8"/>
      <c r="H72" s="8"/>
      <c r="I72" s="8"/>
      <c r="J72" s="8"/>
      <c r="K72" s="8"/>
    </row>
    <row r="73" spans="3:11">
      <c r="C73" s="8">
        <v>23.555655659999999</v>
      </c>
      <c r="D73" s="8">
        <v>17.490834599999999</v>
      </c>
      <c r="E73" s="8"/>
      <c r="F73" s="8"/>
      <c r="H73" s="8"/>
      <c r="I73" s="8"/>
      <c r="J73" s="8"/>
      <c r="K73" s="8"/>
    </row>
    <row r="74" spans="3:11">
      <c r="C74" s="8">
        <v>25.604606350000001</v>
      </c>
      <c r="D74" s="8">
        <v>18.460608740000001</v>
      </c>
      <c r="E74" s="8"/>
      <c r="F74" s="8"/>
      <c r="H74" s="8"/>
      <c r="I74" s="8"/>
      <c r="J74" s="8"/>
      <c r="K74" s="8"/>
    </row>
    <row r="75" spans="3:11">
      <c r="C75" s="8">
        <v>26.73559964</v>
      </c>
      <c r="D75" s="8">
        <v>18.191691909999999</v>
      </c>
      <c r="E75" s="8"/>
      <c r="F75" s="8"/>
      <c r="H75" s="8"/>
      <c r="I75" s="8"/>
      <c r="J75" s="8"/>
      <c r="K75" s="8"/>
    </row>
    <row r="76" spans="3:11">
      <c r="C76" s="8">
        <v>22.96622979</v>
      </c>
      <c r="D76" s="8">
        <v>16.646448679999999</v>
      </c>
      <c r="E76" s="8"/>
      <c r="F76" s="8"/>
      <c r="H76" s="8"/>
      <c r="I76" s="8"/>
      <c r="J76" s="8"/>
      <c r="K76" s="8"/>
    </row>
    <row r="77" spans="3:11">
      <c r="C77" s="8">
        <v>25.922718549999999</v>
      </c>
      <c r="D77" s="8">
        <v>14.496496110000001</v>
      </c>
      <c r="E77" s="8"/>
      <c r="F77" s="8"/>
      <c r="H77" s="8"/>
      <c r="I77" s="8"/>
      <c r="J77" s="8"/>
      <c r="K77" s="8"/>
    </row>
    <row r="78" spans="3:11">
      <c r="C78" s="8">
        <v>26.242542740000001</v>
      </c>
      <c r="D78" s="8">
        <v>14.059926770000001</v>
      </c>
      <c r="E78" s="8"/>
      <c r="F78" s="8"/>
      <c r="H78" s="8"/>
      <c r="I78" s="8"/>
      <c r="J78" s="8"/>
      <c r="K78" s="8"/>
    </row>
    <row r="79" spans="3:11">
      <c r="C79" s="8">
        <v>26.0984683</v>
      </c>
      <c r="D79" s="8">
        <v>16.82150979</v>
      </c>
      <c r="E79" s="8"/>
      <c r="F79" s="8"/>
      <c r="H79" s="8"/>
      <c r="I79" s="8"/>
      <c r="J79" s="8"/>
      <c r="K79" s="8"/>
    </row>
    <row r="80" spans="3:11">
      <c r="C80" s="8">
        <v>25.758168449999999</v>
      </c>
      <c r="D80" s="8">
        <v>14.083857200000001</v>
      </c>
      <c r="E80" s="8"/>
      <c r="F80" s="8"/>
      <c r="H80" s="8"/>
      <c r="I80" s="8"/>
      <c r="J80" s="8"/>
      <c r="K80" s="8"/>
    </row>
    <row r="81" spans="2:11">
      <c r="C81" s="8">
        <v>29.506756540000001</v>
      </c>
      <c r="D81" s="8">
        <v>16.119163220000001</v>
      </c>
      <c r="E81" s="8"/>
      <c r="F81" s="8"/>
      <c r="H81" s="8"/>
      <c r="I81" s="8"/>
      <c r="J81" s="8"/>
      <c r="K81" s="8"/>
    </row>
    <row r="82" spans="2:11">
      <c r="C82" s="8"/>
      <c r="D82" s="8"/>
      <c r="E82" s="8"/>
      <c r="F82" s="8"/>
      <c r="H82" s="8"/>
      <c r="I82" s="8"/>
      <c r="J82" s="8"/>
      <c r="K82" s="8"/>
    </row>
    <row r="83" spans="2:11">
      <c r="B83" s="13" t="s">
        <v>36</v>
      </c>
      <c r="C83" s="8">
        <v>25.42766821</v>
      </c>
      <c r="D83" s="8">
        <v>16.684407589999999</v>
      </c>
      <c r="E83" s="8"/>
      <c r="F83" s="8"/>
      <c r="H83" s="8"/>
      <c r="I83" s="8"/>
      <c r="J83" s="8"/>
      <c r="K83" s="8"/>
    </row>
    <row r="84" spans="2:11">
      <c r="C84" s="8">
        <v>27.362919260000002</v>
      </c>
      <c r="D84" s="8">
        <v>18.862002480000001</v>
      </c>
      <c r="E84" s="8"/>
      <c r="F84" s="8"/>
      <c r="H84" s="8"/>
      <c r="I84" s="8"/>
      <c r="J84" s="8"/>
      <c r="K84" s="8"/>
    </row>
    <row r="85" spans="2:11">
      <c r="C85" s="8">
        <v>28.186930910000001</v>
      </c>
      <c r="D85" s="8">
        <v>16.922816579999999</v>
      </c>
      <c r="E85" s="8"/>
      <c r="F85" s="8"/>
      <c r="H85" s="8"/>
      <c r="I85" s="8"/>
      <c r="J85" s="8"/>
      <c r="K85" s="8"/>
    </row>
    <row r="86" spans="2:11">
      <c r="C86" s="8">
        <v>24.475097909999999</v>
      </c>
      <c r="D86" s="8">
        <v>19.578043569999998</v>
      </c>
      <c r="E86" s="8"/>
      <c r="F86" s="8"/>
    </row>
    <row r="87" spans="2:11">
      <c r="C87" s="8">
        <v>26.358493370000001</v>
      </c>
      <c r="D87" s="8">
        <v>14.83566152</v>
      </c>
      <c r="E87" s="8"/>
      <c r="F87" s="8"/>
    </row>
    <row r="88" spans="2:11">
      <c r="C88" s="8">
        <v>25.148004780000001</v>
      </c>
      <c r="D88" s="8">
        <v>18.06848785</v>
      </c>
      <c r="E88" s="8"/>
      <c r="F88" s="8"/>
    </row>
    <row r="89" spans="2:11">
      <c r="B89" s="13"/>
      <c r="C89" s="8">
        <v>23.386906960000001</v>
      </c>
      <c r="D89" s="8">
        <v>17.84574924</v>
      </c>
      <c r="E89" s="8"/>
      <c r="F89" s="8"/>
    </row>
    <row r="90" spans="2:11">
      <c r="C90" s="8">
        <v>23.508914619999999</v>
      </c>
      <c r="D90" s="8">
        <v>16.952619290000001</v>
      </c>
      <c r="E90" s="8"/>
      <c r="F90" s="8"/>
    </row>
    <row r="91" spans="2:11">
      <c r="C91" s="8">
        <v>22.43227014</v>
      </c>
      <c r="D91" s="8">
        <v>18.26678819</v>
      </c>
      <c r="E91" s="8"/>
      <c r="F91" s="8"/>
    </row>
    <row r="92" spans="2:11">
      <c r="C92" s="8">
        <v>20.36626721</v>
      </c>
      <c r="D92" s="8">
        <v>13.98265091</v>
      </c>
      <c r="E92" s="8"/>
      <c r="F92" s="8"/>
    </row>
    <row r="93" spans="2:11">
      <c r="C93" s="8">
        <v>24.099221100000001</v>
      </c>
      <c r="D93" s="8">
        <v>17.33510025</v>
      </c>
      <c r="E93" s="8"/>
      <c r="F93" s="8"/>
      <c r="H93" s="8"/>
      <c r="I93" s="8"/>
    </row>
    <row r="94" spans="2:11">
      <c r="C94" s="8">
        <v>21.03922627</v>
      </c>
      <c r="D94" s="8">
        <v>17.29126046</v>
      </c>
      <c r="E94" s="8"/>
      <c r="F94" s="8"/>
      <c r="H94" s="8"/>
      <c r="I94" s="8"/>
    </row>
    <row r="95" spans="2:11">
      <c r="C95" s="8">
        <v>27.473971949999999</v>
      </c>
      <c r="D95" s="8">
        <v>16.97856346</v>
      </c>
      <c r="E95" s="8"/>
      <c r="F95" s="8"/>
      <c r="H95" s="8"/>
      <c r="I95" s="8"/>
    </row>
    <row r="96" spans="2:11">
      <c r="B96" s="13"/>
      <c r="C96" s="8">
        <v>24.553062270000002</v>
      </c>
      <c r="D96" s="8">
        <v>19.278329939999999</v>
      </c>
      <c r="E96" s="8"/>
      <c r="F96" s="8"/>
      <c r="H96" s="8"/>
      <c r="I96" s="8"/>
    </row>
    <row r="97" spans="3:9">
      <c r="C97" s="8">
        <v>24.03036114</v>
      </c>
      <c r="D97" s="8">
        <v>15.94570266</v>
      </c>
      <c r="E97" s="8"/>
      <c r="F97" s="8"/>
      <c r="H97" s="8"/>
      <c r="I97" s="8"/>
    </row>
    <row r="98" spans="3:9">
      <c r="C98" s="8">
        <v>24.633668780000001</v>
      </c>
      <c r="D98" s="8">
        <v>19.28901025</v>
      </c>
      <c r="E98" s="8"/>
      <c r="F98" s="8"/>
      <c r="H98" s="8"/>
      <c r="I98" s="8"/>
    </row>
    <row r="99" spans="3:9">
      <c r="C99" s="8">
        <v>24.321582660000001</v>
      </c>
      <c r="D99" s="8">
        <v>17.36725045</v>
      </c>
      <c r="E99" s="8"/>
      <c r="F99" s="8"/>
      <c r="H99" s="8"/>
      <c r="I99" s="8"/>
    </row>
    <row r="100" spans="3:9">
      <c r="C100" s="8">
        <v>24.566812800000001</v>
      </c>
      <c r="D100" s="8">
        <v>15.70427795</v>
      </c>
      <c r="E100" s="8"/>
      <c r="F100" s="8"/>
      <c r="H100" s="8"/>
      <c r="I100" s="8"/>
    </row>
    <row r="101" spans="3:9">
      <c r="C101" s="8">
        <v>26.815368809999999</v>
      </c>
      <c r="D101" s="8">
        <v>16.109629429999998</v>
      </c>
      <c r="E101" s="8"/>
      <c r="F101" s="8"/>
      <c r="H101" s="8"/>
      <c r="I101" s="8"/>
    </row>
    <row r="102" spans="3:9">
      <c r="C102" s="8">
        <v>23.360960259999999</v>
      </c>
      <c r="D102" s="8">
        <v>17.35137671</v>
      </c>
      <c r="E102" s="8"/>
      <c r="F102" s="8"/>
      <c r="H102" s="8"/>
      <c r="I102" s="8"/>
    </row>
    <row r="103" spans="3:9">
      <c r="C103" s="8">
        <v>26.362113340000001</v>
      </c>
      <c r="D103" s="8">
        <v>18.007247759999998</v>
      </c>
      <c r="E103" s="8"/>
      <c r="F103" s="8"/>
      <c r="H103" s="8"/>
      <c r="I103" s="8"/>
    </row>
    <row r="104" spans="3:9">
      <c r="C104" s="8">
        <v>22.47035447</v>
      </c>
      <c r="D104" s="8">
        <v>20.588267890000001</v>
      </c>
      <c r="E104" s="8"/>
      <c r="F104" s="8"/>
      <c r="H104" s="8"/>
      <c r="I104" s="8"/>
    </row>
    <row r="105" spans="3:9">
      <c r="C105" s="8">
        <v>24.25154736</v>
      </c>
      <c r="D105" s="8">
        <v>18.818891229999998</v>
      </c>
      <c r="E105" s="8"/>
      <c r="F105" s="8"/>
      <c r="H105" s="8"/>
      <c r="I105" s="8"/>
    </row>
    <row r="106" spans="3:9">
      <c r="C106" s="8">
        <v>21.681131799999999</v>
      </c>
      <c r="D106" s="8">
        <v>19.42778002</v>
      </c>
      <c r="E106" s="8"/>
      <c r="F106" s="8"/>
      <c r="H106" s="8"/>
      <c r="I106" s="8"/>
    </row>
    <row r="107" spans="3:9">
      <c r="C107" s="8">
        <v>20.949417690000001</v>
      </c>
      <c r="D107" s="8">
        <v>15.94040758</v>
      </c>
      <c r="E107" s="8"/>
      <c r="F107" s="8"/>
      <c r="H107" s="8"/>
      <c r="I107" s="8"/>
    </row>
    <row r="108" spans="3:9">
      <c r="C108" s="8"/>
      <c r="D108" s="8"/>
      <c r="E108" s="8"/>
      <c r="F108" s="8"/>
      <c r="H108" s="8"/>
      <c r="I108" s="8"/>
    </row>
    <row r="109" spans="3:9">
      <c r="C109" s="8"/>
      <c r="D109" s="8"/>
      <c r="E109" s="8"/>
      <c r="F109" s="8"/>
      <c r="H109" s="8"/>
      <c r="I109" s="8"/>
    </row>
    <row r="110" spans="3:9">
      <c r="C110" s="8"/>
      <c r="D110" s="8"/>
      <c r="E110" s="8"/>
      <c r="F110" s="8"/>
      <c r="H110" s="8"/>
      <c r="I110" s="8"/>
    </row>
    <row r="111" spans="3:9">
      <c r="C111" s="8"/>
      <c r="D111" s="8"/>
      <c r="E111" s="8"/>
      <c r="F111" s="8"/>
      <c r="H111" s="8"/>
      <c r="I111" s="8"/>
    </row>
    <row r="112" spans="3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</row>
    <row r="115" spans="2:6">
      <c r="C115" s="8"/>
      <c r="D115" s="8"/>
    </row>
    <row r="116" spans="2:6">
      <c r="C116" s="8"/>
      <c r="D116" s="8"/>
    </row>
    <row r="117" spans="2:6">
      <c r="C117" s="8"/>
      <c r="D117" s="8"/>
    </row>
    <row r="118" spans="2:6">
      <c r="C118" s="8"/>
      <c r="D118" s="8"/>
    </row>
    <row r="119" spans="2:6">
      <c r="B119" s="13"/>
      <c r="C119" s="8"/>
      <c r="D119" s="8"/>
    </row>
    <row r="120" spans="2:6">
      <c r="C120" s="8"/>
      <c r="D120" s="8"/>
    </row>
    <row r="121" spans="2:6">
      <c r="C121" s="8"/>
      <c r="D121" s="8"/>
    </row>
    <row r="122" spans="2:6">
      <c r="C122" s="8"/>
      <c r="D122" s="8"/>
    </row>
    <row r="123" spans="2:6">
      <c r="C123" s="8"/>
      <c r="D123" s="8"/>
    </row>
    <row r="124" spans="2:6">
      <c r="C124" s="8"/>
      <c r="D124" s="8"/>
    </row>
    <row r="125" spans="2:6">
      <c r="C125" s="8"/>
      <c r="D125" s="8"/>
    </row>
    <row r="126" spans="2:6">
      <c r="C126" s="8"/>
      <c r="D126" s="8"/>
    </row>
    <row r="127" spans="2:6">
      <c r="C127" s="8"/>
      <c r="D127" s="8"/>
    </row>
    <row r="128" spans="2:6">
      <c r="C128" s="8"/>
      <c r="D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2">
    <mergeCell ref="B1:H1"/>
    <mergeCell ref="C3:D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54DFA-C3FF-453B-B571-8A7D9D35D5B4}">
  <dimension ref="A1:S142"/>
  <sheetViews>
    <sheetView tabSelected="1" workbookViewId="0">
      <selection activeCell="N12" sqref="N12"/>
    </sheetView>
  </sheetViews>
  <sheetFormatPr defaultRowHeight="14.25"/>
  <cols>
    <col min="1" max="1" width="10.125" customWidth="1"/>
    <col min="2" max="2" width="6.75" customWidth="1"/>
    <col min="3" max="3" width="9.75" bestFit="1" customWidth="1"/>
    <col min="4" max="4" width="11.25" bestFit="1" customWidth="1"/>
    <col min="8" max="8" width="14" customWidth="1"/>
    <col min="9" max="9" width="17.25" customWidth="1"/>
    <col min="10" max="10" width="15.375" customWidth="1"/>
    <col min="11" max="11" width="14.5" customWidth="1"/>
    <col min="12" max="12" width="7.875" bestFit="1" customWidth="1"/>
    <col min="13" max="13" width="13.5" bestFit="1" customWidth="1"/>
    <col min="14" max="14" width="8.75" bestFit="1" customWidth="1"/>
    <col min="15" max="15" width="14.875" bestFit="1" customWidth="1"/>
    <col min="16" max="16" width="14" bestFit="1" customWidth="1"/>
    <col min="17" max="17" width="13.375" bestFit="1" customWidth="1"/>
    <col min="18" max="18" width="7.875" bestFit="1" customWidth="1"/>
    <col min="19" max="19" width="13.5" bestFit="1" customWidth="1"/>
  </cols>
  <sheetData>
    <row r="1" spans="1:19" ht="46.15" customHeight="1">
      <c r="A1" s="14" t="s">
        <v>99</v>
      </c>
      <c r="B1" s="21" t="s">
        <v>102</v>
      </c>
      <c r="C1" s="21"/>
      <c r="D1" s="21"/>
      <c r="E1" s="21"/>
      <c r="F1" s="21"/>
      <c r="G1" s="21"/>
      <c r="H1" s="21"/>
    </row>
    <row r="3" spans="1:19" ht="13.15" customHeight="1">
      <c r="C3" s="22" t="s">
        <v>41</v>
      </c>
      <c r="D3" s="22"/>
      <c r="E3" s="22" t="s">
        <v>42</v>
      </c>
      <c r="F3" s="22"/>
      <c r="G3" s="16"/>
      <c r="I3" s="3" t="s">
        <v>2</v>
      </c>
      <c r="J3" t="s">
        <v>103</v>
      </c>
      <c r="K3" s="16"/>
    </row>
    <row r="4" spans="1:19" ht="15">
      <c r="C4" s="15" t="s">
        <v>40</v>
      </c>
      <c r="D4" s="15" t="s">
        <v>72</v>
      </c>
      <c r="E4" s="15" t="s">
        <v>40</v>
      </c>
      <c r="F4" s="15" t="s">
        <v>72</v>
      </c>
      <c r="I4" s="3"/>
      <c r="J4" s="2"/>
      <c r="K4" s="16"/>
    </row>
    <row r="5" spans="1:19" ht="15">
      <c r="B5" s="13" t="s">
        <v>38</v>
      </c>
      <c r="C5" s="8">
        <v>1</v>
      </c>
      <c r="D5" s="8">
        <v>1.2482570369999999</v>
      </c>
      <c r="E5" s="8">
        <v>1</v>
      </c>
      <c r="F5" s="8">
        <v>1.0193870229999999</v>
      </c>
      <c r="I5" s="3" t="s">
        <v>35</v>
      </c>
      <c r="J5" t="s">
        <v>39</v>
      </c>
      <c r="K5" s="16"/>
    </row>
    <row r="6" spans="1:19">
      <c r="B6" s="5"/>
      <c r="C6" s="8">
        <v>1</v>
      </c>
      <c r="D6" s="8">
        <v>1.4182489380000001</v>
      </c>
      <c r="E6" s="8">
        <v>1</v>
      </c>
      <c r="F6" s="8">
        <v>2.1147945969999999</v>
      </c>
      <c r="K6" s="16"/>
    </row>
    <row r="7" spans="1:19">
      <c r="C7" s="8">
        <v>1</v>
      </c>
      <c r="D7" s="8">
        <v>1.299053998</v>
      </c>
      <c r="E7" s="8">
        <v>1</v>
      </c>
      <c r="F7" s="8">
        <v>1.5559561989999999</v>
      </c>
      <c r="I7" s="6" t="s">
        <v>20</v>
      </c>
      <c r="J7" s="9" t="s">
        <v>15</v>
      </c>
      <c r="K7" s="16"/>
    </row>
    <row r="8" spans="1:19" ht="28.9" customHeight="1">
      <c r="B8" s="5"/>
      <c r="C8" s="8">
        <v>1</v>
      </c>
      <c r="D8" s="8">
        <v>1.810473387</v>
      </c>
      <c r="E8" s="8">
        <v>1</v>
      </c>
      <c r="F8" s="8">
        <v>1.55558156</v>
      </c>
      <c r="I8" s="10"/>
      <c r="J8" s="18" t="s">
        <v>100</v>
      </c>
      <c r="K8" s="18" t="s">
        <v>101</v>
      </c>
      <c r="L8" s="11"/>
      <c r="M8" s="11"/>
    </row>
    <row r="9" spans="1:19">
      <c r="C9" s="8">
        <v>1</v>
      </c>
      <c r="D9" s="8">
        <v>2.0620094789999999</v>
      </c>
      <c r="E9" s="8">
        <v>1</v>
      </c>
      <c r="F9" s="8">
        <v>1.262967315</v>
      </c>
      <c r="I9" s="19" t="s">
        <v>21</v>
      </c>
      <c r="J9" s="11">
        <v>1</v>
      </c>
      <c r="K9" s="11">
        <v>1</v>
      </c>
      <c r="M9" s="11"/>
    </row>
    <row r="10" spans="1:19">
      <c r="C10" s="8">
        <v>1</v>
      </c>
      <c r="D10" s="8">
        <v>2.4084280919999999</v>
      </c>
      <c r="E10" s="8">
        <v>1</v>
      </c>
      <c r="F10" s="8">
        <v>2.5127737739999998</v>
      </c>
      <c r="I10" s="19" t="s">
        <v>22</v>
      </c>
      <c r="J10" s="11">
        <v>1.708</v>
      </c>
      <c r="K10" s="11">
        <v>1.67</v>
      </c>
      <c r="M10" s="11"/>
      <c r="Q10" s="11"/>
      <c r="R10" s="11"/>
      <c r="S10" s="11"/>
    </row>
    <row r="11" spans="1:19">
      <c r="C11" s="4"/>
      <c r="D11" s="4"/>
      <c r="E11" s="8"/>
      <c r="F11" s="8"/>
      <c r="I11" s="19" t="s">
        <v>23</v>
      </c>
      <c r="J11" s="11">
        <v>0.7077</v>
      </c>
      <c r="K11" s="11">
        <v>0.67020000000000002</v>
      </c>
      <c r="M11" s="11"/>
      <c r="Q11" s="11"/>
      <c r="R11" s="11"/>
      <c r="S11" s="11"/>
    </row>
    <row r="12" spans="1:19">
      <c r="F12" s="8"/>
      <c r="I12" s="19" t="s">
        <v>24</v>
      </c>
      <c r="J12" s="11" t="s">
        <v>106</v>
      </c>
      <c r="K12" s="11" t="s">
        <v>104</v>
      </c>
      <c r="M12" s="11"/>
      <c r="N12" s="11"/>
      <c r="O12" s="11"/>
      <c r="P12" s="11"/>
      <c r="Q12" s="11"/>
      <c r="R12" s="11"/>
      <c r="S12" s="11"/>
    </row>
    <row r="13" spans="1:19">
      <c r="C13" s="4"/>
      <c r="D13" s="4"/>
      <c r="E13" s="4"/>
      <c r="F13" s="8"/>
      <c r="I13" s="19" t="s">
        <v>25</v>
      </c>
      <c r="J13" s="11" t="s">
        <v>107</v>
      </c>
      <c r="K13" s="11" t="s">
        <v>105</v>
      </c>
      <c r="M13" s="11"/>
      <c r="N13" s="11"/>
      <c r="O13" s="11"/>
    </row>
    <row r="14" spans="1:19">
      <c r="C14" s="4"/>
      <c r="D14" s="4"/>
      <c r="E14" s="4"/>
      <c r="F14" s="8"/>
      <c r="I14" s="19" t="s">
        <v>26</v>
      </c>
      <c r="J14" s="11">
        <v>1.38E-2</v>
      </c>
      <c r="K14" s="11">
        <v>3.1E-2</v>
      </c>
    </row>
    <row r="15" spans="1:19">
      <c r="C15" s="4"/>
      <c r="D15" s="4"/>
      <c r="E15" s="4"/>
      <c r="F15" s="8"/>
      <c r="I15" s="19" t="s">
        <v>27</v>
      </c>
      <c r="J15" s="11" t="s">
        <v>9</v>
      </c>
      <c r="K15" s="11" t="s">
        <v>9</v>
      </c>
      <c r="N15" s="6"/>
      <c r="O15" s="9"/>
      <c r="P15" s="16"/>
    </row>
    <row r="16" spans="1:19">
      <c r="C16" s="4"/>
      <c r="D16" s="4"/>
      <c r="E16" s="4"/>
      <c r="F16" s="8"/>
      <c r="I16" s="8"/>
      <c r="J16" s="8"/>
      <c r="K16" s="8"/>
      <c r="L16" s="8"/>
      <c r="N16" s="10"/>
      <c r="O16" s="8"/>
      <c r="P16" s="8"/>
      <c r="Q16" s="8"/>
      <c r="R16" s="8"/>
      <c r="S16" s="8"/>
    </row>
    <row r="17" spans="2:19">
      <c r="I17" s="8"/>
      <c r="J17" s="8"/>
      <c r="K17" s="8"/>
      <c r="L17" s="8"/>
      <c r="N17" s="10"/>
      <c r="O17" s="11"/>
      <c r="P17" s="11"/>
      <c r="Q17" s="11"/>
      <c r="R17" s="11"/>
      <c r="S17" s="11"/>
    </row>
    <row r="18" spans="2:19" ht="15">
      <c r="C18" s="22"/>
      <c r="D18" s="22"/>
      <c r="E18" s="22"/>
      <c r="F18" s="22"/>
      <c r="G18" s="16"/>
      <c r="I18" s="3"/>
      <c r="K18" s="16"/>
      <c r="L18" s="8"/>
      <c r="N18" s="10"/>
      <c r="O18" s="11"/>
      <c r="P18" s="11"/>
      <c r="Q18" s="11"/>
      <c r="R18" s="11"/>
      <c r="S18" s="11"/>
    </row>
    <row r="19" spans="2:19" ht="15">
      <c r="C19" s="15"/>
      <c r="D19" s="15"/>
      <c r="E19" s="15"/>
      <c r="F19" s="15"/>
      <c r="I19" s="3"/>
      <c r="J19" s="2"/>
      <c r="K19" s="16"/>
      <c r="L19" s="8"/>
      <c r="N19" s="10"/>
      <c r="O19" s="11"/>
      <c r="P19" s="11"/>
      <c r="Q19" s="11"/>
      <c r="R19" s="11"/>
      <c r="S19" s="11"/>
    </row>
    <row r="20" spans="2:19" ht="15">
      <c r="B20" s="13"/>
      <c r="C20" s="8"/>
      <c r="D20" s="8"/>
      <c r="E20" s="8"/>
      <c r="F20" s="8"/>
      <c r="I20" s="3"/>
      <c r="K20" s="16"/>
      <c r="L20" s="8"/>
    </row>
    <row r="21" spans="2:19">
      <c r="C21" s="8"/>
      <c r="D21" s="8"/>
      <c r="E21" s="8"/>
      <c r="F21" s="8"/>
      <c r="K21" s="16"/>
      <c r="L21" s="8"/>
    </row>
    <row r="22" spans="2:19">
      <c r="B22" s="5"/>
      <c r="C22" s="8"/>
      <c r="D22" s="8"/>
      <c r="E22" s="8"/>
      <c r="F22" s="8"/>
      <c r="I22" s="6"/>
      <c r="J22" s="9"/>
      <c r="K22" s="16"/>
      <c r="L22" s="8"/>
    </row>
    <row r="23" spans="2:19" ht="29.45" customHeight="1">
      <c r="C23" s="8"/>
      <c r="D23" s="8"/>
      <c r="E23" s="8"/>
      <c r="F23" s="8"/>
      <c r="I23" s="10"/>
      <c r="J23" s="18"/>
      <c r="K23" s="18"/>
      <c r="L23" s="8"/>
    </row>
    <row r="24" spans="2:19">
      <c r="C24" s="8"/>
      <c r="D24" s="8"/>
      <c r="E24" s="8"/>
      <c r="F24" s="8"/>
      <c r="I24" s="19"/>
      <c r="J24" s="11"/>
      <c r="K24" s="11"/>
    </row>
    <row r="25" spans="2:19">
      <c r="C25" s="8"/>
      <c r="D25" s="8"/>
      <c r="E25" s="8"/>
      <c r="F25" s="8"/>
      <c r="I25" s="19"/>
      <c r="J25" s="11"/>
      <c r="K25" s="11"/>
    </row>
    <row r="26" spans="2:19">
      <c r="C26" s="8"/>
      <c r="D26" s="8"/>
      <c r="E26" s="8"/>
      <c r="F26" s="8"/>
      <c r="I26" s="19"/>
      <c r="J26" s="11"/>
      <c r="K26" s="11"/>
    </row>
    <row r="27" spans="2:19">
      <c r="F27" s="8"/>
      <c r="I27" s="19"/>
      <c r="J27" s="11"/>
      <c r="K27" s="11"/>
    </row>
    <row r="28" spans="2:19">
      <c r="C28" s="4"/>
      <c r="D28" s="4"/>
      <c r="E28" s="4"/>
      <c r="F28" s="8"/>
      <c r="I28" s="19"/>
      <c r="J28" s="11"/>
      <c r="K28" s="11"/>
    </row>
    <row r="29" spans="2:19">
      <c r="C29" s="4"/>
      <c r="D29" s="4"/>
      <c r="E29" s="4"/>
      <c r="F29" s="8"/>
      <c r="I29" s="19"/>
      <c r="J29" s="11"/>
      <c r="K29" s="11"/>
    </row>
    <row r="30" spans="2:19">
      <c r="C30" s="4"/>
      <c r="D30" s="4"/>
      <c r="E30" s="4"/>
      <c r="F30" s="8"/>
      <c r="I30" s="19"/>
      <c r="J30" s="11"/>
      <c r="K30" s="11"/>
    </row>
    <row r="31" spans="2:19">
      <c r="B31" s="13"/>
      <c r="C31" s="4"/>
      <c r="D31" s="4"/>
      <c r="E31" s="4"/>
      <c r="F31" s="8"/>
      <c r="I31" s="8"/>
      <c r="J31" s="8"/>
      <c r="K31" s="8"/>
      <c r="L31" s="8"/>
    </row>
    <row r="32" spans="2:19">
      <c r="B32" s="13"/>
      <c r="C32" s="4"/>
      <c r="D32" s="4"/>
      <c r="E32" s="4"/>
      <c r="F32" s="8"/>
      <c r="I32" s="8"/>
      <c r="J32" s="8"/>
      <c r="K32" s="8"/>
      <c r="L32" s="8"/>
    </row>
    <row r="33" spans="3:11">
      <c r="C33" s="4"/>
      <c r="D33" s="4"/>
      <c r="E33" s="4"/>
      <c r="F33" s="8"/>
      <c r="H33" s="8"/>
      <c r="I33" s="8"/>
      <c r="J33" s="8"/>
      <c r="K33" s="8"/>
    </row>
    <row r="34" spans="3:11">
      <c r="C34" s="4"/>
      <c r="D34" s="4"/>
      <c r="E34" s="4"/>
      <c r="F34" s="8"/>
      <c r="H34" s="8"/>
      <c r="I34" s="8"/>
      <c r="J34" s="8"/>
      <c r="K34" s="8"/>
    </row>
    <row r="35" spans="3:11">
      <c r="C35" s="4"/>
      <c r="D35" s="4"/>
      <c r="E35" s="4"/>
      <c r="F35" s="8"/>
      <c r="H35" s="8"/>
      <c r="I35" s="8"/>
      <c r="J35" s="8"/>
      <c r="K35" s="8"/>
    </row>
    <row r="36" spans="3:11">
      <c r="C36" s="4"/>
      <c r="D36" s="4"/>
      <c r="E36" s="4"/>
      <c r="F36" s="8"/>
      <c r="H36" s="8"/>
      <c r="I36" s="8"/>
      <c r="J36" s="8"/>
      <c r="K36" s="8"/>
    </row>
    <row r="37" spans="3:11">
      <c r="C37" s="4"/>
      <c r="D37" s="4"/>
      <c r="E37" s="4"/>
      <c r="F37" s="8"/>
      <c r="H37" s="8"/>
      <c r="I37" s="8"/>
      <c r="J37" s="8"/>
      <c r="K37" s="8"/>
    </row>
    <row r="38" spans="3:11">
      <c r="C38" s="4"/>
      <c r="D38" s="4"/>
      <c r="E38" s="4"/>
      <c r="F38" s="8"/>
      <c r="H38" s="8"/>
      <c r="I38" s="8"/>
      <c r="J38" s="8"/>
      <c r="K38" s="8"/>
    </row>
    <row r="39" spans="3:11">
      <c r="C39" s="4"/>
      <c r="D39" s="4"/>
      <c r="E39" s="4"/>
      <c r="F39" s="8"/>
      <c r="H39" s="8"/>
      <c r="I39" s="8"/>
      <c r="J39" s="8"/>
      <c r="K39" s="8"/>
    </row>
    <row r="40" spans="3:11">
      <c r="C40" s="4"/>
      <c r="D40" s="4"/>
      <c r="E40" s="4"/>
      <c r="F40" s="8"/>
      <c r="H40" s="8"/>
      <c r="I40" s="8"/>
      <c r="J40" s="8"/>
      <c r="K40" s="8"/>
    </row>
    <row r="41" spans="3:11">
      <c r="C41" s="4"/>
      <c r="D41" s="4"/>
      <c r="E41" s="4"/>
      <c r="F41" s="8"/>
      <c r="H41" s="8"/>
      <c r="I41" s="8"/>
      <c r="J41" s="8"/>
      <c r="K41" s="8"/>
    </row>
    <row r="42" spans="3:11">
      <c r="C42" s="4"/>
      <c r="D42" s="4"/>
      <c r="E42" s="4"/>
      <c r="F42" s="8"/>
      <c r="H42" s="8"/>
      <c r="I42" s="8"/>
      <c r="J42" s="8"/>
      <c r="K42" s="8"/>
    </row>
    <row r="43" spans="3:11">
      <c r="C43" s="4"/>
      <c r="D43" s="4"/>
      <c r="E43" s="4"/>
      <c r="F43" s="8"/>
      <c r="H43" s="8"/>
      <c r="I43" s="8"/>
      <c r="J43" s="8"/>
      <c r="K43" s="8"/>
    </row>
    <row r="44" spans="3:11">
      <c r="C44" s="4"/>
      <c r="D44" s="4"/>
      <c r="E44" s="4"/>
      <c r="F44" s="8"/>
      <c r="H44" s="8"/>
      <c r="I44" s="8"/>
      <c r="J44" s="8"/>
      <c r="K44" s="8"/>
    </row>
    <row r="45" spans="3:11">
      <c r="C45" s="4"/>
      <c r="D45" s="4"/>
      <c r="E45" s="4"/>
      <c r="H45" s="8"/>
      <c r="I45" s="8"/>
      <c r="J45" s="8"/>
      <c r="K45" s="8"/>
    </row>
    <row r="46" spans="3:11">
      <c r="C46" s="4"/>
      <c r="D46" s="4"/>
      <c r="E46" s="4"/>
      <c r="H46" s="8"/>
      <c r="I46" s="8"/>
      <c r="J46" s="8"/>
      <c r="K46" s="8"/>
    </row>
    <row r="47" spans="3:11">
      <c r="C47" s="4"/>
      <c r="D47" s="4"/>
      <c r="E47" s="4"/>
      <c r="F47" s="8"/>
      <c r="H47" s="8"/>
      <c r="I47" s="8"/>
      <c r="J47" s="8"/>
      <c r="K47" s="8"/>
    </row>
    <row r="48" spans="3:11">
      <c r="C48" s="4"/>
      <c r="D48" s="4"/>
      <c r="E48" s="4"/>
      <c r="F48" s="8"/>
      <c r="H48" s="8"/>
      <c r="I48" s="8"/>
      <c r="J48" s="8"/>
      <c r="K48" s="8"/>
    </row>
    <row r="49" spans="2:11">
      <c r="C49" s="4"/>
      <c r="D49" s="4"/>
      <c r="E49" s="4"/>
      <c r="F49" s="8"/>
      <c r="H49" s="8"/>
      <c r="I49" s="8"/>
      <c r="J49" s="8"/>
      <c r="K49" s="8"/>
    </row>
    <row r="50" spans="2:11">
      <c r="C50" s="4"/>
      <c r="D50" s="4"/>
      <c r="E50" s="4"/>
      <c r="F50" s="8"/>
      <c r="H50" s="8"/>
      <c r="I50" s="8"/>
      <c r="J50" s="8"/>
      <c r="K50" s="8"/>
    </row>
    <row r="51" spans="2:11">
      <c r="C51" s="4"/>
      <c r="D51" s="4"/>
      <c r="E51" s="4"/>
      <c r="F51" s="8"/>
      <c r="H51" s="8"/>
      <c r="I51" s="8"/>
      <c r="J51" s="8"/>
      <c r="K51" s="8"/>
    </row>
    <row r="52" spans="2:11">
      <c r="C52" s="4"/>
      <c r="D52" s="4"/>
      <c r="E52" s="4"/>
      <c r="F52" s="8"/>
      <c r="H52" s="8"/>
      <c r="I52" s="8"/>
      <c r="J52" s="8"/>
      <c r="K52" s="8"/>
    </row>
    <row r="53" spans="2:11">
      <c r="C53" s="4"/>
      <c r="D53" s="4"/>
      <c r="E53" s="4"/>
      <c r="F53" s="8"/>
      <c r="H53" s="8"/>
      <c r="I53" s="8"/>
      <c r="J53" s="8"/>
      <c r="K53" s="8"/>
    </row>
    <row r="54" spans="2:11">
      <c r="C54" s="4"/>
      <c r="D54" s="4"/>
      <c r="E54" s="4"/>
      <c r="F54" s="8"/>
      <c r="H54" s="8"/>
      <c r="I54" s="8"/>
      <c r="J54" s="8"/>
      <c r="K54" s="8"/>
    </row>
    <row r="55" spans="2:11">
      <c r="C55" s="4"/>
      <c r="D55" s="4"/>
      <c r="E55" s="4"/>
      <c r="F55" s="8"/>
      <c r="H55" s="8"/>
      <c r="I55" s="8"/>
      <c r="J55" s="8"/>
      <c r="K55" s="8"/>
    </row>
    <row r="56" spans="2:11">
      <c r="C56" s="4"/>
      <c r="D56" s="4"/>
      <c r="E56" s="4"/>
      <c r="F56" s="8"/>
    </row>
    <row r="57" spans="2:11">
      <c r="B57" s="13"/>
      <c r="C57" s="4"/>
      <c r="D57" s="4"/>
      <c r="E57" s="4"/>
      <c r="F57" s="8"/>
      <c r="H57" s="8"/>
      <c r="I57" s="8"/>
      <c r="J57" s="8"/>
      <c r="K57" s="8"/>
    </row>
    <row r="58" spans="2:11">
      <c r="C58" s="4"/>
      <c r="D58" s="4"/>
      <c r="E58" s="4"/>
      <c r="F58" s="8"/>
      <c r="H58" s="8"/>
      <c r="I58" s="8"/>
      <c r="J58" s="8"/>
      <c r="K58" s="8"/>
    </row>
    <row r="59" spans="2:11">
      <c r="B59" s="13"/>
      <c r="C59" s="4"/>
      <c r="D59" s="4"/>
      <c r="E59" s="4"/>
      <c r="F59" s="8"/>
      <c r="H59" s="8"/>
      <c r="I59" s="8"/>
      <c r="J59" s="8"/>
      <c r="K59" s="8"/>
    </row>
    <row r="60" spans="2:11">
      <c r="C60" s="4"/>
      <c r="D60" s="4"/>
      <c r="E60" s="4"/>
      <c r="F60" s="8"/>
      <c r="H60" s="8"/>
      <c r="I60" s="8"/>
      <c r="J60" s="8"/>
      <c r="K60" s="8"/>
    </row>
    <row r="61" spans="2:11">
      <c r="C61" s="4"/>
      <c r="D61" s="4"/>
      <c r="E61" s="4"/>
      <c r="F61" s="8"/>
      <c r="H61" s="8"/>
      <c r="I61" s="8"/>
      <c r="J61" s="8"/>
      <c r="K61" s="8"/>
    </row>
    <row r="62" spans="2:11">
      <c r="C62" s="4"/>
      <c r="D62" s="4"/>
      <c r="E62" s="4"/>
      <c r="F62" s="8"/>
      <c r="H62" s="8"/>
      <c r="I62" s="8"/>
      <c r="J62" s="8"/>
      <c r="K62" s="8"/>
    </row>
    <row r="63" spans="2:11">
      <c r="C63" s="4"/>
      <c r="D63" s="4"/>
      <c r="E63" s="4"/>
      <c r="F63" s="8"/>
      <c r="H63" s="8"/>
      <c r="I63" s="8"/>
      <c r="J63" s="8"/>
      <c r="K63" s="8"/>
    </row>
    <row r="64" spans="2:11">
      <c r="C64" s="4"/>
      <c r="D64" s="4"/>
      <c r="E64" s="4"/>
      <c r="F64" s="8"/>
      <c r="H64" s="8"/>
      <c r="I64" s="8"/>
      <c r="J64" s="8"/>
      <c r="K64" s="8"/>
    </row>
    <row r="65" spans="3:11">
      <c r="C65" s="4"/>
      <c r="D65" s="4"/>
      <c r="E65" s="4"/>
      <c r="F65" s="8"/>
      <c r="H65" s="8"/>
      <c r="I65" s="8"/>
      <c r="J65" s="8"/>
      <c r="K65" s="8"/>
    </row>
    <row r="66" spans="3:11">
      <c r="C66" s="4"/>
      <c r="D66" s="4"/>
      <c r="E66" s="4"/>
      <c r="F66" s="8"/>
      <c r="H66" s="8"/>
      <c r="I66" s="8"/>
      <c r="J66" s="8"/>
      <c r="K66" s="8"/>
    </row>
    <row r="67" spans="3:11">
      <c r="C67" s="4"/>
      <c r="D67" s="4"/>
      <c r="E67" s="4"/>
      <c r="F67" s="8"/>
      <c r="H67" s="8"/>
      <c r="I67" s="8"/>
      <c r="J67" s="8"/>
      <c r="K67" s="8"/>
    </row>
    <row r="68" spans="3:11">
      <c r="C68" s="4"/>
      <c r="D68" s="4"/>
      <c r="E68" s="4"/>
      <c r="F68" s="8"/>
      <c r="H68" s="8"/>
      <c r="I68" s="8"/>
      <c r="J68" s="8"/>
      <c r="K68" s="8"/>
    </row>
    <row r="69" spans="3:11">
      <c r="C69" s="4"/>
      <c r="D69" s="4"/>
      <c r="E69" s="4"/>
      <c r="F69" s="8"/>
      <c r="H69" s="8"/>
      <c r="I69" s="8"/>
      <c r="J69" s="8"/>
      <c r="K69" s="8"/>
    </row>
    <row r="70" spans="3:11">
      <c r="C70" s="4"/>
      <c r="D70" s="4"/>
      <c r="E70" s="4"/>
      <c r="F70" s="8"/>
      <c r="H70" s="8"/>
      <c r="I70" s="8"/>
      <c r="J70" s="8"/>
      <c r="K70" s="8"/>
    </row>
    <row r="71" spans="3:11">
      <c r="C71" s="4"/>
      <c r="D71" s="4"/>
      <c r="E71" s="4"/>
      <c r="F71" s="8"/>
      <c r="H71" s="8"/>
      <c r="I71" s="8"/>
      <c r="J71" s="8"/>
      <c r="K71" s="8"/>
    </row>
    <row r="72" spans="3:11">
      <c r="C72" s="4"/>
      <c r="D72" s="4"/>
      <c r="E72" s="4"/>
      <c r="F72" s="8"/>
      <c r="H72" s="8"/>
      <c r="I72" s="8"/>
      <c r="J72" s="8"/>
      <c r="K72" s="8"/>
    </row>
    <row r="73" spans="3:11">
      <c r="C73" s="4"/>
      <c r="D73" s="4"/>
      <c r="E73" s="4"/>
      <c r="F73" s="8"/>
      <c r="H73" s="8"/>
      <c r="I73" s="8"/>
      <c r="J73" s="8"/>
      <c r="K73" s="8"/>
    </row>
    <row r="74" spans="3:11">
      <c r="C74" s="4"/>
      <c r="D74" s="4"/>
      <c r="E74" s="4"/>
      <c r="F74" s="8"/>
      <c r="H74" s="8"/>
      <c r="I74" s="8"/>
      <c r="J74" s="8"/>
      <c r="K74" s="8"/>
    </row>
    <row r="75" spans="3:11">
      <c r="C75" s="4"/>
      <c r="D75" s="4"/>
      <c r="E75" s="4"/>
      <c r="F75" s="8"/>
      <c r="H75" s="8"/>
      <c r="I75" s="8"/>
      <c r="J75" s="8"/>
      <c r="K75" s="8"/>
    </row>
    <row r="76" spans="3:11">
      <c r="C76" s="4"/>
      <c r="D76" s="4"/>
      <c r="E76" s="4"/>
      <c r="F76" s="8"/>
      <c r="H76" s="8"/>
      <c r="I76" s="8"/>
      <c r="J76" s="8"/>
      <c r="K76" s="8"/>
    </row>
    <row r="77" spans="3:11">
      <c r="C77" s="4"/>
      <c r="D77" s="4"/>
      <c r="E77" s="4"/>
      <c r="F77" s="8"/>
      <c r="H77" s="8"/>
      <c r="I77" s="8"/>
      <c r="J77" s="8"/>
      <c r="K77" s="8"/>
    </row>
    <row r="78" spans="3:11">
      <c r="C78" s="4"/>
      <c r="D78" s="4"/>
      <c r="E78" s="4"/>
      <c r="F78" s="8"/>
      <c r="H78" s="8"/>
      <c r="I78" s="8"/>
      <c r="J78" s="8"/>
      <c r="K78" s="8"/>
    </row>
    <row r="79" spans="3:11">
      <c r="C79" s="4"/>
      <c r="D79" s="4"/>
      <c r="E79" s="4"/>
      <c r="F79" s="8"/>
      <c r="H79" s="8"/>
      <c r="I79" s="8"/>
      <c r="J79" s="8"/>
      <c r="K79" s="8"/>
    </row>
    <row r="80" spans="3:11">
      <c r="C80" s="4"/>
      <c r="D80" s="4"/>
      <c r="E80" s="4"/>
      <c r="F80" s="8"/>
      <c r="H80" s="8"/>
      <c r="I80" s="8"/>
      <c r="J80" s="8"/>
      <c r="K80" s="8"/>
    </row>
    <row r="81" spans="2:11">
      <c r="C81" s="4"/>
      <c r="D81" s="4"/>
      <c r="E81" s="4"/>
      <c r="F81" s="8"/>
      <c r="H81" s="8"/>
      <c r="I81" s="8"/>
      <c r="J81" s="8"/>
      <c r="K81" s="8"/>
    </row>
    <row r="82" spans="2:11">
      <c r="C82" s="4"/>
      <c r="D82" s="4"/>
      <c r="E82" s="4"/>
      <c r="F82" s="8"/>
      <c r="H82" s="8"/>
      <c r="I82" s="8"/>
      <c r="J82" s="8"/>
      <c r="K82" s="8"/>
    </row>
    <row r="83" spans="2:11">
      <c r="B83" s="13"/>
      <c r="C83" s="4"/>
      <c r="D83" s="4"/>
      <c r="E83" s="4"/>
      <c r="F83" s="8"/>
      <c r="H83" s="8"/>
      <c r="I83" s="8"/>
      <c r="J83" s="8"/>
      <c r="K83" s="8"/>
    </row>
    <row r="84" spans="2:11">
      <c r="C84" s="4"/>
      <c r="D84" s="4"/>
      <c r="E84" s="4"/>
      <c r="F84" s="8"/>
      <c r="H84" s="8"/>
      <c r="I84" s="8"/>
      <c r="J84" s="8"/>
      <c r="K84" s="8"/>
    </row>
    <row r="85" spans="2:11">
      <c r="C85" s="4"/>
      <c r="D85" s="4"/>
      <c r="E85" s="4"/>
      <c r="H85" s="8"/>
      <c r="I85" s="8"/>
      <c r="J85" s="8"/>
      <c r="K85" s="8"/>
    </row>
    <row r="86" spans="2:11">
      <c r="C86" s="4"/>
      <c r="D86" s="4"/>
      <c r="E86" s="4"/>
    </row>
    <row r="87" spans="2:11">
      <c r="C87" s="4"/>
      <c r="D87" s="4"/>
      <c r="E87" s="4"/>
    </row>
    <row r="88" spans="2:11">
      <c r="C88" s="4"/>
      <c r="D88" s="4"/>
      <c r="E88" s="4"/>
    </row>
    <row r="89" spans="2:11">
      <c r="B89" s="13"/>
      <c r="C89" s="4"/>
      <c r="D89" s="4"/>
      <c r="E89" s="4"/>
      <c r="F89" s="8"/>
    </row>
    <row r="90" spans="2:11">
      <c r="C90" s="4"/>
      <c r="D90" s="4"/>
      <c r="E90" s="4"/>
      <c r="F90" s="8"/>
    </row>
    <row r="91" spans="2:11">
      <c r="C91" s="4"/>
      <c r="D91" s="4"/>
      <c r="E91" s="4"/>
      <c r="F91" s="8"/>
    </row>
    <row r="92" spans="2:11">
      <c r="C92" s="4"/>
      <c r="D92" s="4"/>
      <c r="E92" s="4"/>
      <c r="F92" s="8"/>
    </row>
    <row r="93" spans="2:11">
      <c r="C93" s="4"/>
      <c r="D93" s="4"/>
      <c r="E93" s="4"/>
      <c r="F93" s="8"/>
      <c r="H93" s="8"/>
      <c r="I93" s="8"/>
    </row>
    <row r="94" spans="2:11">
      <c r="C94" s="4"/>
      <c r="D94" s="4"/>
      <c r="E94" s="4"/>
      <c r="F94" s="8"/>
      <c r="H94" s="8"/>
      <c r="I94" s="8"/>
    </row>
    <row r="95" spans="2:11">
      <c r="C95" s="4"/>
      <c r="D95" s="4"/>
      <c r="E95" s="4"/>
      <c r="F95" s="8"/>
      <c r="H95" s="8"/>
      <c r="I95" s="8"/>
    </row>
    <row r="96" spans="2:11">
      <c r="B96" s="13"/>
      <c r="C96" s="4"/>
      <c r="D96" s="4"/>
      <c r="E96" s="4"/>
      <c r="F96" s="8"/>
      <c r="H96" s="8"/>
      <c r="I96" s="8"/>
    </row>
    <row r="97" spans="3:9">
      <c r="C97" s="4"/>
      <c r="D97" s="4"/>
      <c r="E97" s="4"/>
      <c r="F97" s="8"/>
      <c r="H97" s="8"/>
      <c r="I97" s="8"/>
    </row>
    <row r="98" spans="3:9">
      <c r="C98" s="4"/>
      <c r="D98" s="4"/>
      <c r="E98" s="4"/>
      <c r="F98" s="8"/>
      <c r="H98" s="8"/>
      <c r="I98" s="8"/>
    </row>
    <row r="99" spans="3:9">
      <c r="C99" s="4"/>
      <c r="D99" s="4"/>
      <c r="E99" s="4"/>
      <c r="F99" s="8"/>
      <c r="H99" s="8"/>
      <c r="I99" s="8"/>
    </row>
    <row r="100" spans="3:9">
      <c r="C100" s="4"/>
      <c r="D100" s="4"/>
      <c r="E100" s="4"/>
      <c r="F100" s="8"/>
      <c r="H100" s="8"/>
      <c r="I100" s="8"/>
    </row>
    <row r="101" spans="3:9">
      <c r="C101" s="4"/>
      <c r="D101" s="4"/>
      <c r="E101" s="4"/>
      <c r="F101" s="8"/>
      <c r="H101" s="8"/>
      <c r="I101" s="8"/>
    </row>
    <row r="102" spans="3:9">
      <c r="C102" s="4"/>
      <c r="D102" s="4"/>
      <c r="E102" s="4"/>
      <c r="F102" s="8"/>
      <c r="H102" s="8"/>
      <c r="I102" s="8"/>
    </row>
    <row r="103" spans="3:9">
      <c r="C103" s="4"/>
      <c r="D103" s="4"/>
      <c r="E103" s="4"/>
      <c r="F103" s="8"/>
      <c r="H103" s="8"/>
      <c r="I103" s="8"/>
    </row>
    <row r="104" spans="3:9">
      <c r="C104" s="4"/>
      <c r="D104" s="4"/>
      <c r="E104" s="4"/>
      <c r="F104" s="8"/>
      <c r="H104" s="8"/>
      <c r="I104" s="8"/>
    </row>
    <row r="105" spans="3:9">
      <c r="C105" s="4"/>
      <c r="D105" s="4"/>
      <c r="E105" s="4"/>
      <c r="F105" s="8"/>
      <c r="H105" s="8"/>
      <c r="I105" s="8"/>
    </row>
    <row r="106" spans="3:9">
      <c r="C106" s="4"/>
      <c r="D106" s="4"/>
      <c r="E106" s="4"/>
      <c r="F106" s="8"/>
      <c r="H106" s="8"/>
      <c r="I106" s="8"/>
    </row>
    <row r="107" spans="3:9">
      <c r="C107" s="8"/>
      <c r="D107" s="8"/>
      <c r="E107" s="8"/>
      <c r="F107" s="8"/>
      <c r="H107" s="8"/>
      <c r="I107" s="8"/>
    </row>
    <row r="108" spans="3:9">
      <c r="C108" s="8"/>
      <c r="D108" s="8"/>
      <c r="E108" s="8"/>
      <c r="F108" s="8"/>
      <c r="H108" s="8"/>
      <c r="I108" s="8"/>
    </row>
    <row r="109" spans="3:9">
      <c r="C109" s="8"/>
      <c r="D109" s="8"/>
      <c r="E109" s="8"/>
      <c r="F109" s="8"/>
      <c r="H109" s="8"/>
      <c r="I109" s="8"/>
    </row>
    <row r="110" spans="3:9">
      <c r="C110" s="8"/>
      <c r="D110" s="8"/>
      <c r="E110" s="8"/>
      <c r="F110" s="8"/>
      <c r="H110" s="8"/>
      <c r="I110" s="8"/>
    </row>
    <row r="111" spans="3:9">
      <c r="C111" s="8"/>
      <c r="D111" s="8"/>
      <c r="E111" s="8"/>
      <c r="F111" s="8"/>
      <c r="H111" s="8"/>
      <c r="I111" s="8"/>
    </row>
    <row r="112" spans="3:9">
      <c r="C112" s="8"/>
      <c r="D112" s="8"/>
      <c r="E112" s="8"/>
      <c r="F112" s="8"/>
    </row>
    <row r="113" spans="2:6">
      <c r="C113" s="8"/>
      <c r="D113" s="8"/>
      <c r="E113" s="8"/>
      <c r="F113" s="8"/>
    </row>
    <row r="114" spans="2:6">
      <c r="C114" s="8"/>
      <c r="D114" s="8"/>
    </row>
    <row r="115" spans="2:6">
      <c r="C115" s="8"/>
      <c r="D115" s="8"/>
    </row>
    <row r="116" spans="2:6">
      <c r="C116" s="8"/>
      <c r="D116" s="8"/>
    </row>
    <row r="117" spans="2:6">
      <c r="C117" s="8"/>
      <c r="D117" s="8"/>
    </row>
    <row r="118" spans="2:6">
      <c r="C118" s="8"/>
      <c r="D118" s="8"/>
    </row>
    <row r="119" spans="2:6">
      <c r="B119" s="13"/>
      <c r="C119" s="8"/>
      <c r="D119" s="8"/>
    </row>
    <row r="120" spans="2:6">
      <c r="C120" s="8"/>
      <c r="D120" s="8"/>
    </row>
    <row r="121" spans="2:6">
      <c r="C121" s="8"/>
      <c r="D121" s="8"/>
    </row>
    <row r="122" spans="2:6">
      <c r="C122" s="8"/>
      <c r="D122" s="8"/>
    </row>
    <row r="123" spans="2:6">
      <c r="C123" s="8"/>
      <c r="D123" s="8"/>
    </row>
    <row r="124" spans="2:6">
      <c r="C124" s="8"/>
      <c r="D124" s="8"/>
    </row>
    <row r="125" spans="2:6">
      <c r="C125" s="8"/>
      <c r="D125" s="8"/>
    </row>
    <row r="126" spans="2:6">
      <c r="C126" s="8"/>
      <c r="D126" s="8"/>
    </row>
    <row r="127" spans="2:6">
      <c r="C127" s="8"/>
      <c r="D127" s="8"/>
    </row>
    <row r="128" spans="2:6">
      <c r="C128" s="8"/>
      <c r="D128" s="8"/>
    </row>
    <row r="129" spans="3:4">
      <c r="C129" s="8"/>
      <c r="D129" s="8"/>
    </row>
    <row r="130" spans="3:4">
      <c r="C130" s="8"/>
      <c r="D130" s="8"/>
    </row>
    <row r="131" spans="3:4">
      <c r="C131" s="8"/>
      <c r="D131" s="8"/>
    </row>
    <row r="132" spans="3:4">
      <c r="C132" s="8"/>
      <c r="D132" s="8"/>
    </row>
    <row r="133" spans="3:4">
      <c r="C133" s="8"/>
      <c r="D133" s="8"/>
    </row>
    <row r="134" spans="3:4">
      <c r="C134" s="8"/>
      <c r="D134" s="8"/>
    </row>
    <row r="135" spans="3:4">
      <c r="C135" s="8"/>
      <c r="D135" s="8"/>
    </row>
    <row r="136" spans="3:4">
      <c r="C136" s="8"/>
      <c r="D136" s="8"/>
    </row>
    <row r="137" spans="3:4">
      <c r="C137" s="8"/>
      <c r="D137" s="8"/>
    </row>
    <row r="138" spans="3:4">
      <c r="C138" s="8"/>
      <c r="D138" s="8"/>
    </row>
    <row r="139" spans="3:4">
      <c r="C139" s="8"/>
      <c r="D139" s="8"/>
    </row>
    <row r="140" spans="3:4">
      <c r="C140" s="8"/>
      <c r="D140" s="8"/>
    </row>
    <row r="141" spans="3:4">
      <c r="C141" s="8"/>
      <c r="D141" s="8"/>
    </row>
    <row r="142" spans="3:4">
      <c r="C142" s="8"/>
      <c r="D142" s="8"/>
    </row>
  </sheetData>
  <mergeCells count="5">
    <mergeCell ref="B1:H1"/>
    <mergeCell ref="C3:D3"/>
    <mergeCell ref="E3:F3"/>
    <mergeCell ref="C18:D18"/>
    <mergeCell ref="E18:F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ended Data Fig. 5a</vt:lpstr>
      <vt:lpstr>Extended Data Fig. 5b</vt:lpstr>
      <vt:lpstr>Extended Data Fig. 5c</vt:lpstr>
      <vt:lpstr>Extended Data Fig. 5e</vt:lpstr>
      <vt:lpstr>Extended Data Fig. 5f</vt:lpstr>
      <vt:lpstr>Extended Data Fig. 5g</vt:lpstr>
      <vt:lpstr>Extended Data Fig. 5h</vt:lpstr>
      <vt:lpstr>Extended Data Fig.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onway</dc:creator>
  <cp:lastModifiedBy>Hellyeh Hamidi</cp:lastModifiedBy>
  <dcterms:created xsi:type="dcterms:W3CDTF">2024-04-29T07:30:21Z</dcterms:created>
  <dcterms:modified xsi:type="dcterms:W3CDTF">2025-02-12T08:04:10Z</dcterms:modified>
</cp:coreProperties>
</file>